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0" yWindow="410" windowWidth="22120" windowHeight="8110"/>
  </bookViews>
  <sheets>
    <sheet name="Hoja1" sheetId="1" r:id="rId1"/>
    <sheet name="Hoja2" sheetId="2" r:id="rId2"/>
    <sheet name="Hoja3" sheetId="3" r:id="rId3"/>
  </sheets>
  <calcPr calcId="145621"/>
</workbook>
</file>

<file path=xl/sharedStrings.xml><?xml version="1.0" encoding="utf-8"?>
<sst xmlns="http://schemas.openxmlformats.org/spreadsheetml/2006/main" count="1886" uniqueCount="1805">
  <si>
    <t>Probeset ID</t>
  </si>
  <si>
    <t>Gene Symbol</t>
  </si>
  <si>
    <t>Gene Title</t>
  </si>
  <si>
    <t>RefSeq Transcript ID</t>
  </si>
  <si>
    <t>11762744_at</t>
  </si>
  <si>
    <t>---</t>
  </si>
  <si>
    <t>11763929_at</t>
  </si>
  <si>
    <t>11762654_at</t>
  </si>
  <si>
    <t>11764289_x_at</t>
  </si>
  <si>
    <t>11759875_at</t>
  </si>
  <si>
    <t>11764288_at</t>
  </si>
  <si>
    <t>11762557_at</t>
  </si>
  <si>
    <t>11761018_a_at</t>
  </si>
  <si>
    <t>ACAD8</t>
  </si>
  <si>
    <t>acyl-CoA dehydrogenase family, member 8</t>
  </si>
  <si>
    <t>NM_014384</t>
  </si>
  <si>
    <t>11729965_at</t>
  </si>
  <si>
    <t>ACADL</t>
  </si>
  <si>
    <t>acyl-CoA dehydrogenase, long chain</t>
  </si>
  <si>
    <t>NM_001608</t>
  </si>
  <si>
    <t>11733279_a_at</t>
  </si>
  <si>
    <t>ACHE</t>
  </si>
  <si>
    <t>acetylcholinesterase</t>
  </si>
  <si>
    <t>NM_000665 /// NM_015831</t>
  </si>
  <si>
    <t>11763469_x_at</t>
  </si>
  <si>
    <t>ADC</t>
  </si>
  <si>
    <t>arginine decarboxylase</t>
  </si>
  <si>
    <t>NM_052998</t>
  </si>
  <si>
    <t>11728639_x_at</t>
  </si>
  <si>
    <t>ADH1A</t>
  </si>
  <si>
    <t>alcohol dehydrogenase 1A (class I), alpha polypeptide</t>
  </si>
  <si>
    <t>NM_000667</t>
  </si>
  <si>
    <t>11741422_a_at</t>
  </si>
  <si>
    <t>ADPRHL1</t>
  </si>
  <si>
    <t>ADP-ribosylhydrolase like 1</t>
  </si>
  <si>
    <t>NM_138430 /// NM_199162</t>
  </si>
  <si>
    <t>11716023_s_at</t>
  </si>
  <si>
    <t>ADRBK1</t>
  </si>
  <si>
    <t>adrenergic, beta, receptor kinase 1</t>
  </si>
  <si>
    <t>NM_001619</t>
  </si>
  <si>
    <t>11731623_s_at</t>
  </si>
  <si>
    <t>AGXT</t>
  </si>
  <si>
    <t>alanine-glyoxylate aminotransferase</t>
  </si>
  <si>
    <t>NM_000030</t>
  </si>
  <si>
    <t>11759027_at</t>
  </si>
  <si>
    <t>AHSA2</t>
  </si>
  <si>
    <t>AHA1, activator of heat shock 90kDa protein ATPase homolog 2 (yeast)</t>
  </si>
  <si>
    <t>NM_152392</t>
  </si>
  <si>
    <t>11732729_at</t>
  </si>
  <si>
    <t>AJAP1</t>
  </si>
  <si>
    <t>adherens junctions associated protein 1</t>
  </si>
  <si>
    <t>NM_001042478 /// NM_018836</t>
  </si>
  <si>
    <t>11762053_at</t>
  </si>
  <si>
    <t>AKNAD1</t>
  </si>
  <si>
    <t>AKNA domain containing 1</t>
  </si>
  <si>
    <t>NM_152763 /// NR_049760</t>
  </si>
  <si>
    <t>11723399_at</t>
  </si>
  <si>
    <t>ALPK2</t>
  </si>
  <si>
    <t>alpha-kinase 2</t>
  </si>
  <si>
    <t>NM_052947</t>
  </si>
  <si>
    <t>11760756_at</t>
  </si>
  <si>
    <t>AMBP</t>
  </si>
  <si>
    <t>alpha-1-microglobulin/bikunin precursor</t>
  </si>
  <si>
    <t>NM_001633</t>
  </si>
  <si>
    <t>11763047_x_at</t>
  </si>
  <si>
    <t>AMELY</t>
  </si>
  <si>
    <t>amelogenin, Y-linked</t>
  </si>
  <si>
    <t>NM_001143</t>
  </si>
  <si>
    <t>11759326_at</t>
  </si>
  <si>
    <t>AMER2</t>
  </si>
  <si>
    <t>APC membrane recruitment protein 2</t>
  </si>
  <si>
    <t>NM_152704 /// NM_199138</t>
  </si>
  <si>
    <t>11750922_x_at</t>
  </si>
  <si>
    <t>AMT</t>
  </si>
  <si>
    <t>aminomethyltransferase</t>
  </si>
  <si>
    <t>NM_000481 /// NM_001164710 /// NM_001164711 /// NM_001164712 /// NR_028435</t>
  </si>
  <si>
    <t>11728990_a_at</t>
  </si>
  <si>
    <t>ANAPC11</t>
  </si>
  <si>
    <t>anaphase promoting complex subunit 11</t>
  </si>
  <si>
    <t>NM_001002244 /// NM_001002245 /// NM_001002246 /// NM_001002247 /// NM_001002248 /// NM</t>
  </si>
  <si>
    <t>11750364_a_at</t>
  </si>
  <si>
    <t>ANKRD33</t>
  </si>
  <si>
    <t>ankyrin repeat domain 33</t>
  </si>
  <si>
    <t>NM_001130015 /// NM_182608</t>
  </si>
  <si>
    <t>11761322_s_at</t>
  </si>
  <si>
    <t>ANXA8</t>
  </si>
  <si>
    <t>annexin A8</t>
  </si>
  <si>
    <t>NM_001040084 /// NM_001271702 /// NM_001271703</t>
  </si>
  <si>
    <t>11740104_at</t>
  </si>
  <si>
    <t>APOBEC4</t>
  </si>
  <si>
    <t>apolipoprotein B mRNA editing enzyme, catalytic polypeptide-like 4 (putative)</t>
  </si>
  <si>
    <t>NM_203454</t>
  </si>
  <si>
    <t>11744941_a_at</t>
  </si>
  <si>
    <t>AQP7 /// LOC100509620</t>
  </si>
  <si>
    <t>aquaporin 7 /// aquaporin-7-like</t>
  </si>
  <si>
    <t>NM_001170 /// XM_003119862 /// XM_003403385 /// XM_003403386 /// XM_003403755</t>
  </si>
  <si>
    <t>11755041_x_at</t>
  </si>
  <si>
    <t>ARHGAP33</t>
  </si>
  <si>
    <t>Rho GTPase activating protein 33</t>
  </si>
  <si>
    <t>NM_001172630 /// NM_052948</t>
  </si>
  <si>
    <t>11750809_a_at</t>
  </si>
  <si>
    <t>ARHGAP6</t>
  </si>
  <si>
    <t>Rho GTPase activating protein 6</t>
  </si>
  <si>
    <t>NM_001174 /// NM_006125 /// NM_013422 /// NM_013423 /// NM_013427</t>
  </si>
  <si>
    <t>11731442_at</t>
  </si>
  <si>
    <t>ARHGEF12</t>
  </si>
  <si>
    <t>Rho guanine nucleotide exchange factor (GEF) 12</t>
  </si>
  <si>
    <t>NM_001198665 /// NM_015313</t>
  </si>
  <si>
    <t>11750052_a_at</t>
  </si>
  <si>
    <t>ASGR2</t>
  </si>
  <si>
    <t>asialoglycoprotein receptor 2</t>
  </si>
  <si>
    <t>NM_001181 /// NM_001201352 /// NM_080912 /// NM_080913 /// NM_080914</t>
  </si>
  <si>
    <t>11742303_a_at</t>
  </si>
  <si>
    <t>ASPH</t>
  </si>
  <si>
    <t>aspartate beta-hydroxylase</t>
  </si>
  <si>
    <t>NM_001164750 /// NM_001164751 /// NM_001164752 /// NM_001164753 /// NM_001164754 /// NM</t>
  </si>
  <si>
    <t>11725318_a_at</t>
  </si>
  <si>
    <t>ATAT1</t>
  </si>
  <si>
    <t>alpha tubulin acetyltransferase 1</t>
  </si>
  <si>
    <t>NM_001031722 /// NM_001190724 /// NM_001254952 /// NM_024909 /// NR_033821 /// NR_03382</t>
  </si>
  <si>
    <t>11731104_a_at</t>
  </si>
  <si>
    <t>ATF7</t>
  </si>
  <si>
    <t>activating transcription factor 7</t>
  </si>
  <si>
    <t>NM_001130059 /// NM_001130060 /// NM_001206682 /// NM_001206683 /// NM_006856 /// NR_07</t>
  </si>
  <si>
    <t>11734596_a_at</t>
  </si>
  <si>
    <t>ATP4A</t>
  </si>
  <si>
    <t>ATPase, H+/K+ exchanging, alpha polypeptide</t>
  </si>
  <si>
    <t>NM_000704</t>
  </si>
  <si>
    <t>11760266_at</t>
  </si>
  <si>
    <t>ATPAF2</t>
  </si>
  <si>
    <t>ATP synthase mitochondrial F1 complex assembly factor 2</t>
  </si>
  <si>
    <t>NM_145691</t>
  </si>
  <si>
    <t>11755339_a_at</t>
  </si>
  <si>
    <t>ATRNL1</t>
  </si>
  <si>
    <t>attractin-like 1</t>
  </si>
  <si>
    <t>NM_001276282 /// NM_207303 /// NR_074088</t>
  </si>
  <si>
    <t>11738078_at</t>
  </si>
  <si>
    <t>AVPR1B</t>
  </si>
  <si>
    <t>arginine vasopressin receptor 1B</t>
  </si>
  <si>
    <t>NM_000707</t>
  </si>
  <si>
    <t>11738332_a_at</t>
  </si>
  <si>
    <t>B3GALT5</t>
  </si>
  <si>
    <t>UDP-Gal:betaGlcNAc beta 1,3-galactosyltransferase, polypeptide 5</t>
  </si>
  <si>
    <t>NM_006057 /// NM_033170 /// NM_033171 /// NM_033172 /// NM_033173</t>
  </si>
  <si>
    <t>11760434_x_at</t>
  </si>
  <si>
    <t>B9D1</t>
  </si>
  <si>
    <t>B9 protein domain 1</t>
  </si>
  <si>
    <t>NM_001243473 /// NM_001243475 /// NM_015681</t>
  </si>
  <si>
    <t>11722590_s_at</t>
  </si>
  <si>
    <t>BCAP29</t>
  </si>
  <si>
    <t>B-cell receptor-associated protein 29</t>
  </si>
  <si>
    <t>NM_001008405 /// NM_001008406 /// NM_001008407 /// NM_018844 /// NR_027830</t>
  </si>
  <si>
    <t>11738850_a_at</t>
  </si>
  <si>
    <t>BCL2L14</t>
  </si>
  <si>
    <t>BCL2-like 14 (apoptosis facilitator)</t>
  </si>
  <si>
    <t>NM_030766 /// NM_138722 /// NM_138723 /// NM_138724</t>
  </si>
  <si>
    <t>11729457_a_at</t>
  </si>
  <si>
    <t>BCL6B</t>
  </si>
  <si>
    <t>B-cell CLL/lymphoma 6, member B</t>
  </si>
  <si>
    <t>NM_181844</t>
  </si>
  <si>
    <t>11724297_a_at</t>
  </si>
  <si>
    <t>BMP7</t>
  </si>
  <si>
    <t>bone morphogenetic protein 7</t>
  </si>
  <si>
    <t>NM_001719</t>
  </si>
  <si>
    <t>11737415_at</t>
  </si>
  <si>
    <t>BPIFB4</t>
  </si>
  <si>
    <t>BPI fold containing family B, member 4</t>
  </si>
  <si>
    <t>NM_182519</t>
  </si>
  <si>
    <t>11744938_a_at</t>
  </si>
  <si>
    <t>BRF1</t>
  </si>
  <si>
    <t>BRF1, RNA polymerase III transcription initiation factor 90 kDa subunit</t>
  </si>
  <si>
    <t>NM_001242786 /// NM_001242787 /// NM_001242788 /// NM_001242789 /// NM_001242790 /// NM</t>
  </si>
  <si>
    <t>11755385_x_at</t>
  </si>
  <si>
    <t>BTBD2</t>
  </si>
  <si>
    <t>BTB (POZ) domain containing 2</t>
  </si>
  <si>
    <t>NM_017797</t>
  </si>
  <si>
    <t>11760484_a_at</t>
  </si>
  <si>
    <t>BTN2A2</t>
  </si>
  <si>
    <t>butyrophilin, subfamily 2, member A2</t>
  </si>
  <si>
    <t>NM_001197237 /// NM_001197238 /// NM_001197239 /// NM_001197240 /// NM_006995 /// NM_18</t>
  </si>
  <si>
    <t>11759397_x_at</t>
  </si>
  <si>
    <t>BTN2A3P</t>
  </si>
  <si>
    <t>butyrophilin, subfamily 2, member A3, pseudogene</t>
  </si>
  <si>
    <t>NM_024018 /// NR_027795</t>
  </si>
  <si>
    <t>11735926_at</t>
  </si>
  <si>
    <t>C10orf120</t>
  </si>
  <si>
    <t>chromosome 10 open reading frame 120</t>
  </si>
  <si>
    <t>NM_001010912</t>
  </si>
  <si>
    <t>11715284_x_at</t>
  </si>
  <si>
    <t>C15orf40</t>
  </si>
  <si>
    <t>chromosome 15 open reading frame 40</t>
  </si>
  <si>
    <t>NM_001160113 /// NM_001160114 /// NM_001160115 /// NM_001160116 /// NM_144597 /// NR_02</t>
  </si>
  <si>
    <t>11735766_at</t>
  </si>
  <si>
    <t>C16orf54</t>
  </si>
  <si>
    <t>chromosome 16 open reading frame 54</t>
  </si>
  <si>
    <t>NM_175900</t>
  </si>
  <si>
    <t>11761797_at</t>
  </si>
  <si>
    <t>C19orf45</t>
  </si>
  <si>
    <t>chromosome 19 open reading frame 45</t>
  </si>
  <si>
    <t>NM_198534</t>
  </si>
  <si>
    <t>11732788_a_at</t>
  </si>
  <si>
    <t>C1orf213</t>
  </si>
  <si>
    <t>chromosome 1 open reading frame 213</t>
  </si>
  <si>
    <t>NM_001008896 /// NM_138479 /// NR_033690 /// NR_033691</t>
  </si>
  <si>
    <t>11761539_a_at</t>
  </si>
  <si>
    <t>C20orf96</t>
  </si>
  <si>
    <t>chromosome 20 open reading frame 96</t>
  </si>
  <si>
    <t>NM_080571 /// NM_153269</t>
  </si>
  <si>
    <t>11760815_a_at</t>
  </si>
  <si>
    <t>C21orf58</t>
  </si>
  <si>
    <t>chromosome 21 open reading frame 58</t>
  </si>
  <si>
    <t>NM_058180 /// NM_199071</t>
  </si>
  <si>
    <t>11757208_s_at</t>
  </si>
  <si>
    <t>C22orf34</t>
  </si>
  <si>
    <t>chromosome 22 open reading frame 34</t>
  </si>
  <si>
    <t>NM_001039473 /// NM_198851 /// NR_026997</t>
  </si>
  <si>
    <t>11737152_at</t>
  </si>
  <si>
    <t>C4orf51</t>
  </si>
  <si>
    <t>chromosome 4 open reading frame 51</t>
  </si>
  <si>
    <t>NM_001080531</t>
  </si>
  <si>
    <t>11718602_a_at</t>
  </si>
  <si>
    <t>C7orf41</t>
  </si>
  <si>
    <t>chromosome 7 open reading frame 41</t>
  </si>
  <si>
    <t>NM_152793</t>
  </si>
  <si>
    <t>11763465_at</t>
  </si>
  <si>
    <t>CABLES1</t>
  </si>
  <si>
    <t>Cdk5 and Abl enzyme substrate 1</t>
  </si>
  <si>
    <t>NM_001100619 /// NM_001256438 /// NM_138375 /// NR_023359</t>
  </si>
  <si>
    <t>11723742_a_at</t>
  </si>
  <si>
    <t>CADM3</t>
  </si>
  <si>
    <t>cell adhesion molecule 3</t>
  </si>
  <si>
    <t>NM_001127173 /// NM_021189</t>
  </si>
  <si>
    <t>11760866_x_at</t>
  </si>
  <si>
    <t>CALCOCO1</t>
  </si>
  <si>
    <t>calcium binding and coiled-coil domain 1</t>
  </si>
  <si>
    <t>NM_001143682 /// NM_020898 /// NR_026554</t>
  </si>
  <si>
    <t>11744192_at</t>
  </si>
  <si>
    <t>CASKIN1</t>
  </si>
  <si>
    <t>CASK interacting protein 1</t>
  </si>
  <si>
    <t>NM_020764</t>
  </si>
  <si>
    <t>11731570_a_at</t>
  </si>
  <si>
    <t>CCDC106</t>
  </si>
  <si>
    <t>coiled-coil domain containing 106</t>
  </si>
  <si>
    <t>NM_013301</t>
  </si>
  <si>
    <t>11763291_a_at</t>
  </si>
  <si>
    <t>CCDC108</t>
  </si>
  <si>
    <t>coiled-coil domain containing 108</t>
  </si>
  <si>
    <t>NM_001278295 /// NM_001278296 /// NM_152389 /// NM_194302</t>
  </si>
  <si>
    <t>11739319_at</t>
  </si>
  <si>
    <t>CDH8</t>
  </si>
  <si>
    <t>cadherin 8, type 2</t>
  </si>
  <si>
    <t>NM_001796</t>
  </si>
  <si>
    <t>11755172_s_at</t>
  </si>
  <si>
    <t>CDKN2B-AS1</t>
  </si>
  <si>
    <t>CDKN2B antisense RNA 1</t>
  </si>
  <si>
    <t>NR_003529 /// NR_047532 /// NR_047533 /// NR_047534 /// NR_047535 /// NR_047536 /// NR_</t>
  </si>
  <si>
    <t>11762243_at</t>
  </si>
  <si>
    <t>CDKN3</t>
  </si>
  <si>
    <t>cyclin-dependent kinase inhibitor 3</t>
  </si>
  <si>
    <t>NM_001130851 /// NM_005192</t>
  </si>
  <si>
    <t>11742244_a_at</t>
  </si>
  <si>
    <t>CEACAM19</t>
  </si>
  <si>
    <t>carcinoembryonic antigen-related cell adhesion molecule 19</t>
  </si>
  <si>
    <t>NM_001127893 /// NM_020219</t>
  </si>
  <si>
    <t>11732296_at</t>
  </si>
  <si>
    <t>CER1</t>
  </si>
  <si>
    <t>cerberus 1, DAN family BMP antagonist</t>
  </si>
  <si>
    <t>NM_005454</t>
  </si>
  <si>
    <t>11727217_a_at</t>
  </si>
  <si>
    <t>CETP</t>
  </si>
  <si>
    <t>cholesteryl ester transfer protein, plasma</t>
  </si>
  <si>
    <t>NM_000078</t>
  </si>
  <si>
    <t>11747199_a_at</t>
  </si>
  <si>
    <t>CHERP</t>
  </si>
  <si>
    <t>calcium homeostasis endoplasmic reticulum protein</t>
  </si>
  <si>
    <t>NM_006387</t>
  </si>
  <si>
    <t>11755970_a_at</t>
  </si>
  <si>
    <t>CHRNB3</t>
  </si>
  <si>
    <t>cholinergic receptor, nicotinic, beta 3 (neuronal)</t>
  </si>
  <si>
    <t>NM_000749</t>
  </si>
  <si>
    <t>11747569_s_at</t>
  </si>
  <si>
    <t>CLCNKA /// CLCNKB</t>
  </si>
  <si>
    <t>chloride channel, voltage-sensitive Ka /// chloride channel, voltage-sensitive Kb</t>
  </si>
  <si>
    <t>NM_000085 /// NM_001042704 /// NM_001165945 /// NM_001257139 /// NM_004070 /// XM_00396</t>
  </si>
  <si>
    <t>11735325_a_at</t>
  </si>
  <si>
    <t>CNBD2</t>
  </si>
  <si>
    <t>cyclic nucleotide binding domain containing 2</t>
  </si>
  <si>
    <t>NM_001207076 /// NM_080834</t>
  </si>
  <si>
    <t>11756616_a_at</t>
  </si>
  <si>
    <t>CNNM1</t>
  </si>
  <si>
    <t>cyclin M1</t>
  </si>
  <si>
    <t>NM_020348</t>
  </si>
  <si>
    <t>11761716_at</t>
  </si>
  <si>
    <t>COA3</t>
  </si>
  <si>
    <t>cytochrome c oxidase assembly factor 3</t>
  </si>
  <si>
    <t>NM_001040431</t>
  </si>
  <si>
    <t>11751904_x_at</t>
  </si>
  <si>
    <t>COL11A1</t>
  </si>
  <si>
    <t>collagen, type XI, alpha 1</t>
  </si>
  <si>
    <t>NM_001190709 /// NM_001854 /// NM_080629 /// NM_080630</t>
  </si>
  <si>
    <t>11750544_a_at</t>
  </si>
  <si>
    <t>COL13A1</t>
  </si>
  <si>
    <t>collagen, type XIII, alpha 1</t>
  </si>
  <si>
    <t xml:space="preserve">NM_001130103 /// NM_005203 /// NM_080798 /// NM_080799 /// NM_080800 /// NM_080801 /// </t>
  </si>
  <si>
    <t>11746872_a_at</t>
  </si>
  <si>
    <t>COL1A1</t>
  </si>
  <si>
    <t>collagen, type I, alpha 1</t>
  </si>
  <si>
    <t>NM_000088</t>
  </si>
  <si>
    <t>11720874_at</t>
  </si>
  <si>
    <t>CORO2B</t>
  </si>
  <si>
    <t>coronin, actin binding protein, 2B</t>
  </si>
  <si>
    <t>NM_001190456 /// NM_001190457 /// NM_006091</t>
  </si>
  <si>
    <t>11720876_s_at</t>
  </si>
  <si>
    <t>11733152_at</t>
  </si>
  <si>
    <t>COX18</t>
  </si>
  <si>
    <t>COX18 cytochrome C oxidase assembly factor</t>
  </si>
  <si>
    <t>NM_001033760 /// NM_173827</t>
  </si>
  <si>
    <t>11730822_at</t>
  </si>
  <si>
    <t>COX19</t>
  </si>
  <si>
    <t>cytochrome c oxidase assembly homolog 19 (S. cerevisiae)</t>
  </si>
  <si>
    <t>NM_001031617</t>
  </si>
  <si>
    <t>11754667_a_at</t>
  </si>
  <si>
    <t>CPNE6</t>
  </si>
  <si>
    <t>copine VI (neuronal)</t>
  </si>
  <si>
    <t>NM_006032</t>
  </si>
  <si>
    <t>11733801_s_at</t>
  </si>
  <si>
    <t>CPPED1</t>
  </si>
  <si>
    <t>calcineurin-like phosphoesterase domain containing 1</t>
  </si>
  <si>
    <t>NM_001099455 /// NM_018340</t>
  </si>
  <si>
    <t>11761387_at</t>
  </si>
  <si>
    <t>CREB3L4</t>
  </si>
  <si>
    <t>cAMP responsive element binding protein 3-like 4</t>
  </si>
  <si>
    <t>NM_001255978 /// NM_001255979 /// NM_001255980 /// NM_001255981 /// NM_130898 /// NR_04</t>
  </si>
  <si>
    <t>11716501_a_at</t>
  </si>
  <si>
    <t>CRMP1</t>
  </si>
  <si>
    <t>collapsin response mediator protein 1</t>
  </si>
  <si>
    <t>NM_001014809 /// NM_001313</t>
  </si>
  <si>
    <t>11744471_s_at</t>
  </si>
  <si>
    <t>CRP</t>
  </si>
  <si>
    <t>C-reactive protein, pentraxin-related</t>
  </si>
  <si>
    <t>NM_000567</t>
  </si>
  <si>
    <t>11727581_at</t>
  </si>
  <si>
    <t>CRYGC</t>
  </si>
  <si>
    <t>crystallin, gamma C</t>
  </si>
  <si>
    <t>NM_020989</t>
  </si>
  <si>
    <t>11761415_at</t>
  </si>
  <si>
    <t>CTHRC1</t>
  </si>
  <si>
    <t>collagen triple helix repeat containing 1</t>
  </si>
  <si>
    <t>NM_001256099 /// NM_138455</t>
  </si>
  <si>
    <t>11747890_a_at</t>
  </si>
  <si>
    <t>CTPS1</t>
  </si>
  <si>
    <t>CTP synthase 1</t>
  </si>
  <si>
    <t>NM_001905</t>
  </si>
  <si>
    <t>11731347_at</t>
  </si>
  <si>
    <t>CXorf64</t>
  </si>
  <si>
    <t>chromosome X open reading frame 64</t>
  </si>
  <si>
    <t>NM_001122716</t>
  </si>
  <si>
    <t>11763348_x_at</t>
  </si>
  <si>
    <t>CYP3A7 /// CYP3A7-CYP3AP1</t>
  </si>
  <si>
    <t>cytochrome P450, family 3, subfamily A, polypeptide 7 /// CYP3A7-CYP3AP1 readthrough</t>
  </si>
  <si>
    <t>NM_000765 /// NM_001256497</t>
  </si>
  <si>
    <t>11737279_at</t>
  </si>
  <si>
    <t>CYP7A1</t>
  </si>
  <si>
    <t>cytochrome P450, family 7, subfamily A, polypeptide 1</t>
  </si>
  <si>
    <t>NM_000780</t>
  </si>
  <si>
    <t>11731063_a_at</t>
  </si>
  <si>
    <t>DBF4B</t>
  </si>
  <si>
    <t>DBF4 homolog B (S. cerevisiae)</t>
  </si>
  <si>
    <t>NM_025104 /// NM_145663 /// NR_036623</t>
  </si>
  <si>
    <t>11751775_a_at</t>
  </si>
  <si>
    <t>DCD</t>
  </si>
  <si>
    <t>dermcidin</t>
  </si>
  <si>
    <t>NM_053283</t>
  </si>
  <si>
    <t>11761144_a_at</t>
  </si>
  <si>
    <t>DDX39B /// SNORD84</t>
  </si>
  <si>
    <t>DEAD (Asp-Glu-Ala-Asp) box polypeptide 39B /// small nucleolar RNA, C/D box 84</t>
  </si>
  <si>
    <t>NM_004640 /// NM_080598 /// NR_003065 /// NR_037852</t>
  </si>
  <si>
    <t>11728641_at</t>
  </si>
  <si>
    <t>DEFA5</t>
  </si>
  <si>
    <t>defensin, alpha 5, Paneth cell-specific</t>
  </si>
  <si>
    <t>NM_021010</t>
  </si>
  <si>
    <t>11751337_a_at</t>
  </si>
  <si>
    <t>DHCR24</t>
  </si>
  <si>
    <t>24-dehydrocholesterol reductase</t>
  </si>
  <si>
    <t>NM_014762</t>
  </si>
  <si>
    <t>11762888_x_at</t>
  </si>
  <si>
    <t>DIO3OS /// MIR1247</t>
  </si>
  <si>
    <t>DIO3 opposite strand/antisense RNA (head to head) /// microRNA 1247</t>
  </si>
  <si>
    <t>NR_002770 /// NR_031649</t>
  </si>
  <si>
    <t>11738985_x_at</t>
  </si>
  <si>
    <t>DKK3</t>
  </si>
  <si>
    <t>dickkopf WNT signaling pathway inhibitor 3</t>
  </si>
  <si>
    <t>NM_001018057 /// NM_013253 /// NM_015881</t>
  </si>
  <si>
    <t>11760768_at</t>
  </si>
  <si>
    <t>DLL1</t>
  </si>
  <si>
    <t>delta-like 1 (Drosophila)</t>
  </si>
  <si>
    <t>NM_005618</t>
  </si>
  <si>
    <t>11727875_at</t>
  </si>
  <si>
    <t>DLX3</t>
  </si>
  <si>
    <t>distal-less homeobox 3</t>
  </si>
  <si>
    <t>NM_005220</t>
  </si>
  <si>
    <t>11762254_a_at</t>
  </si>
  <si>
    <t>DMAP1</t>
  </si>
  <si>
    <t>DNA methyltransferase 1 associated protein 1</t>
  </si>
  <si>
    <t>NM_001034023 /// NM_001034024 /// NM_019100</t>
  </si>
  <si>
    <t>11762642_at</t>
  </si>
  <si>
    <t>DMRT1</t>
  </si>
  <si>
    <t>doublesex and mab-3 related transcription factor 1</t>
  </si>
  <si>
    <t>NM_021951</t>
  </si>
  <si>
    <t>11761584_x_at</t>
  </si>
  <si>
    <t>DNM1</t>
  </si>
  <si>
    <t>dynamin 1</t>
  </si>
  <si>
    <t>NM_001005336 /// NM_004408</t>
  </si>
  <si>
    <t>11752657_a_at</t>
  </si>
  <si>
    <t>DNMT3B</t>
  </si>
  <si>
    <t>DNA (cytosine-5-)-methyltransferase 3 beta</t>
  </si>
  <si>
    <t>NM_001207055 /// NM_001207056 /// NM_006892 /// NM_175848 /// NM_175849 /// NM_175850</t>
  </si>
  <si>
    <t>11752658_x_at</t>
  </si>
  <si>
    <t>11763452_at</t>
  </si>
  <si>
    <t>DPH6</t>
  </si>
  <si>
    <t>DPH6 homolog (S. cerevisiae)</t>
  </si>
  <si>
    <t>NM_001141972 /// NM_080650</t>
  </si>
  <si>
    <t>11748881_x_at</t>
  </si>
  <si>
    <t>DPPA4</t>
  </si>
  <si>
    <t>developmental pluripotency associated 4</t>
  </si>
  <si>
    <t>NM_018189</t>
  </si>
  <si>
    <t>11746453_s_at</t>
  </si>
  <si>
    <t>DPY19L2 /// DPY19L2P1 /// DPY19L2P2</t>
  </si>
  <si>
    <t xml:space="preserve">dpy-19-like 2 (C. elegans) /// dpy-19-like 2 pseudogene 1 (C. elegans) /// dpy-19-like </t>
  </si>
  <si>
    <t>NM_173812 /// NM_182634 /// NR_002833 /// NR_003561 /// NR_027768</t>
  </si>
  <si>
    <t>11764049_at</t>
  </si>
  <si>
    <t>DPYSL4</t>
  </si>
  <si>
    <t>dihydropyrimidinase-like 4</t>
  </si>
  <si>
    <t>NM_006426</t>
  </si>
  <si>
    <t>11751910_a_at</t>
  </si>
  <si>
    <t>DUOX1</t>
  </si>
  <si>
    <t>dual oxidase 1</t>
  </si>
  <si>
    <t>NM_017434 /// NM_175940</t>
  </si>
  <si>
    <t>11762764_x_at</t>
  </si>
  <si>
    <t>DUOXA2</t>
  </si>
  <si>
    <t>dual oxidase maturation factor 2</t>
  </si>
  <si>
    <t>NM_207581</t>
  </si>
  <si>
    <t>11732917_at</t>
  </si>
  <si>
    <t>DZIP1L</t>
  </si>
  <si>
    <t>DAZ interacting zinc finger protein 1-like</t>
  </si>
  <si>
    <t>NM_001170538 /// NM_173543</t>
  </si>
  <si>
    <t>11731339_a_at</t>
  </si>
  <si>
    <t>ECE2</t>
  </si>
  <si>
    <t>endothelin converting enzyme 2</t>
  </si>
  <si>
    <t>NM_001037324 /// NM_001100120 /// NM_001100121 /// NM_014693 /// NM_032331</t>
  </si>
  <si>
    <t>11754730_a_at</t>
  </si>
  <si>
    <t>EHMT1</t>
  </si>
  <si>
    <t>euchromatic histone-lysine N-methyltransferase 1</t>
  </si>
  <si>
    <t>NM_001145527 /// NM_024757</t>
  </si>
  <si>
    <t>11748162_a_at</t>
  </si>
  <si>
    <t>EML5</t>
  </si>
  <si>
    <t>echinoderm microtubule associated protein like 5</t>
  </si>
  <si>
    <t>NM_183387</t>
  </si>
  <si>
    <t>11735490_a_at</t>
  </si>
  <si>
    <t>EMX1</t>
  </si>
  <si>
    <t>empty spiracles homeobox 1</t>
  </si>
  <si>
    <t>NM_001040404 /// NM_004097</t>
  </si>
  <si>
    <t>11730150_at</t>
  </si>
  <si>
    <t>ENPP7</t>
  </si>
  <si>
    <t>ectonucleotide pyrophosphatase/phosphodiesterase 7</t>
  </si>
  <si>
    <t>NM_178543</t>
  </si>
  <si>
    <t>11747315_a_at</t>
  </si>
  <si>
    <t>ENTPD6</t>
  </si>
  <si>
    <t>ectonucleoside triphosphate diphosphohydrolase 6 (putative)</t>
  </si>
  <si>
    <t>NM_001114089 /// NM_001247</t>
  </si>
  <si>
    <t>11731251_at</t>
  </si>
  <si>
    <t>EPHA8</t>
  </si>
  <si>
    <t>EPH receptor A8</t>
  </si>
  <si>
    <t>NM_001006943 /// NM_020526</t>
  </si>
  <si>
    <t>11742034_a_at</t>
  </si>
  <si>
    <t>ERG</t>
  </si>
  <si>
    <t>v-ets erythroblastosis virus E26 oncogene homolog (avian)</t>
  </si>
  <si>
    <t>NM_001136154 /// NM_001136155 /// NM_001243428 /// NM_001243429 /// NM_001243432 /// NM</t>
  </si>
  <si>
    <t>11762850_at</t>
  </si>
  <si>
    <t>ESPNP</t>
  </si>
  <si>
    <t>espin pseudogene</t>
  </si>
  <si>
    <t>NR_026567</t>
  </si>
  <si>
    <t>11734298_at</t>
  </si>
  <si>
    <t>ETV3</t>
  </si>
  <si>
    <t>ets variant 3</t>
  </si>
  <si>
    <t>NM_001145312 /// NM_005240</t>
  </si>
  <si>
    <t>11728611_a_at</t>
  </si>
  <si>
    <t>FAM159A</t>
  </si>
  <si>
    <t>family with sequence similarity 159, member A</t>
  </si>
  <si>
    <t>NM_001042693 /// NM_182621</t>
  </si>
  <si>
    <t>11725838_at</t>
  </si>
  <si>
    <t>FAM163A</t>
  </si>
  <si>
    <t>family with sequence similarity 163, member A</t>
  </si>
  <si>
    <t>NM_173509</t>
  </si>
  <si>
    <t>11753938_a_at</t>
  </si>
  <si>
    <t>FAM166B</t>
  </si>
  <si>
    <t>family with sequence similarity 166, member B</t>
  </si>
  <si>
    <t>NM_001099951 /// NM_001164310</t>
  </si>
  <si>
    <t>11737706_a_at</t>
  </si>
  <si>
    <t>FAM181A</t>
  </si>
  <si>
    <t>family with sequence similarity 181, member A</t>
  </si>
  <si>
    <t>NM_001207071 /// NM_001207072 /// NM_001207073 /// NM_001207074 /// NM_138344</t>
  </si>
  <si>
    <t>11740222_at</t>
  </si>
  <si>
    <t>FAM196B</t>
  </si>
  <si>
    <t>family with sequence similarity 196, member B</t>
  </si>
  <si>
    <t>NM_001129891</t>
  </si>
  <si>
    <t>11763344_s_at</t>
  </si>
  <si>
    <t>FAM204A</t>
  </si>
  <si>
    <t>family with sequence similarity 204, member A</t>
  </si>
  <si>
    <t>NM_001134672 /// NM_022063</t>
  </si>
  <si>
    <t>11715182_x_at</t>
  </si>
  <si>
    <t>FAM86C1</t>
  </si>
  <si>
    <t>family with sequence similarity 86, member C1</t>
  </si>
  <si>
    <t>NM_001099653 /// NM_018172 /// NM_152563</t>
  </si>
  <si>
    <t>11732786_at</t>
  </si>
  <si>
    <t>FFAR1</t>
  </si>
  <si>
    <t>free fatty acid receptor 1</t>
  </si>
  <si>
    <t>NM_005303</t>
  </si>
  <si>
    <t>11755934_x_at</t>
  </si>
  <si>
    <t>FGB</t>
  </si>
  <si>
    <t>fibrinogen beta chain</t>
  </si>
  <si>
    <t>NM_001184741 /// NM_005141</t>
  </si>
  <si>
    <t>11741009_a_at</t>
  </si>
  <si>
    <t>FGF12</t>
  </si>
  <si>
    <t>fibroblast growth factor 12</t>
  </si>
  <si>
    <t>NM_004113 /// NM_021032</t>
  </si>
  <si>
    <t>11731165_at</t>
  </si>
  <si>
    <t>FGF19</t>
  </si>
  <si>
    <t>fibroblast growth factor 19</t>
  </si>
  <si>
    <t>NM_005117</t>
  </si>
  <si>
    <t>11762799_a_at</t>
  </si>
  <si>
    <t>FGFR4</t>
  </si>
  <si>
    <t>fibroblast growth factor receptor 4</t>
  </si>
  <si>
    <t>NM_002011 /// NM_022963 /// NM_213647</t>
  </si>
  <si>
    <t>11763517_at</t>
  </si>
  <si>
    <t>FILIP1L</t>
  </si>
  <si>
    <t>filamin A interacting protein 1-like</t>
  </si>
  <si>
    <t>NM_001042459 /// NM_014890 /// NM_182909</t>
  </si>
  <si>
    <t>11742408_at</t>
  </si>
  <si>
    <t>FKSG2</t>
  </si>
  <si>
    <t>tumor protein, translationally-controlled 1 pseudogene</t>
  </si>
  <si>
    <t>NM_021631</t>
  </si>
  <si>
    <t>11760070_at</t>
  </si>
  <si>
    <t>FLJ16126</t>
  </si>
  <si>
    <t>uncharacterized LOC645010</t>
  </si>
  <si>
    <t>NM_001039777 /// XR_109873 /// XR_111919 /// XR_171153</t>
  </si>
  <si>
    <t>11730420_at</t>
  </si>
  <si>
    <t>FLVCR1</t>
  </si>
  <si>
    <t>feline leukemia virus subgroup C cellular receptor 1</t>
  </si>
  <si>
    <t>NM_014053</t>
  </si>
  <si>
    <t>11740352_a_at</t>
  </si>
  <si>
    <t>GABRB2</t>
  </si>
  <si>
    <t>gamma-aminobutyric acid (GABA) A receptor, beta 2</t>
  </si>
  <si>
    <t>NM_000813 /// NM_021911</t>
  </si>
  <si>
    <t>11721896_at</t>
  </si>
  <si>
    <t>GAS1</t>
  </si>
  <si>
    <t>growth arrest-specific 1</t>
  </si>
  <si>
    <t>NM_002048</t>
  </si>
  <si>
    <t>11723087_at</t>
  </si>
  <si>
    <t>GAS2L1</t>
  </si>
  <si>
    <t>growth arrest-specific 2 like 1</t>
  </si>
  <si>
    <t>NM_006478 /// NM_152236 /// NM_152237</t>
  </si>
  <si>
    <t>11737549_at</t>
  </si>
  <si>
    <t>GAS2L2</t>
  </si>
  <si>
    <t>growth arrest-specific 2 like 2</t>
  </si>
  <si>
    <t>NM_139285</t>
  </si>
  <si>
    <t>11742327_x_at</t>
  </si>
  <si>
    <t>GHRHR</t>
  </si>
  <si>
    <t>growth hormone releasing hormone receptor</t>
  </si>
  <si>
    <t>NM_000823 /// NM_001009824</t>
  </si>
  <si>
    <t>11734238_at</t>
  </si>
  <si>
    <t>GIP</t>
  </si>
  <si>
    <t>gastric inhibitory polypeptide</t>
  </si>
  <si>
    <t>NM_004123</t>
  </si>
  <si>
    <t>11735299_a_at</t>
  </si>
  <si>
    <t>GLP2R</t>
  </si>
  <si>
    <t>glucagon-like peptide 2 receptor</t>
  </si>
  <si>
    <t>NM_004246</t>
  </si>
  <si>
    <t>11737737_at</t>
  </si>
  <si>
    <t>GLYATL3</t>
  </si>
  <si>
    <t>glycine-N-acyltransferase-like 3</t>
  </si>
  <si>
    <t>NM_001010904</t>
  </si>
  <si>
    <t>11738347_at</t>
  </si>
  <si>
    <t>GPX6</t>
  </si>
  <si>
    <t>glutathione peroxidase 6 (olfactory)</t>
  </si>
  <si>
    <t>NM_182701</t>
  </si>
  <si>
    <t>11761163_at</t>
  </si>
  <si>
    <t>GS52</t>
  </si>
  <si>
    <t>uncharacterized LOC100287301</t>
  </si>
  <si>
    <t>XR_109239 /// XR_111625 /// XR_172114</t>
  </si>
  <si>
    <t>11732400_x_at</t>
  </si>
  <si>
    <t>GSG2</t>
  </si>
  <si>
    <t>germ cell associated 2 (haspin)</t>
  </si>
  <si>
    <t>NM_031965</t>
  </si>
  <si>
    <t>11736083_x_at</t>
  </si>
  <si>
    <t>GTSE1</t>
  </si>
  <si>
    <t>G-2 and S-phase expressed 1</t>
  </si>
  <si>
    <t>NM_016426</t>
  </si>
  <si>
    <t>11731957_at</t>
  </si>
  <si>
    <t>GUCA2A</t>
  </si>
  <si>
    <t>guanylate cyclase activator 2A (guanylin)</t>
  </si>
  <si>
    <t>NM_033553</t>
  </si>
  <si>
    <t>11752202_a_at</t>
  </si>
  <si>
    <t>HAL</t>
  </si>
  <si>
    <t>histidine ammonia-lyase</t>
  </si>
  <si>
    <t>NM_001258333 /// NM_001258334 /// NM_002108</t>
  </si>
  <si>
    <t>11728846_at</t>
  </si>
  <si>
    <t>HAND1</t>
  </si>
  <si>
    <t>heart and neural crest derivatives expressed 1</t>
  </si>
  <si>
    <t>NM_004821</t>
  </si>
  <si>
    <t>11758930_at</t>
  </si>
  <si>
    <t>HEATR1</t>
  </si>
  <si>
    <t>HEAT repeat containing 1</t>
  </si>
  <si>
    <t>NM_018072</t>
  </si>
  <si>
    <t>11722675_at</t>
  </si>
  <si>
    <t>HIF3A</t>
  </si>
  <si>
    <t>hypoxia inducible factor 3, alpha subunit</t>
  </si>
  <si>
    <t>NM_022462 /// NM_152794 /// NM_152795 /// NM_152796</t>
  </si>
  <si>
    <t>11722493_s_at</t>
  </si>
  <si>
    <t>HIP1R</t>
  </si>
  <si>
    <t>huntingtin interacting protein 1 related</t>
  </si>
  <si>
    <t>NM_003959</t>
  </si>
  <si>
    <t>11741809_at</t>
  </si>
  <si>
    <t>HIST1H3A /// HIST1H3B /// HIST1H3C /// HIST1H3D /// HIST1H3E /// HIST1H3F /// HIST1H3G /// HIST1H3H /// HIST1H3I /// HIST1H3J</t>
  </si>
  <si>
    <t>histone cluster 1, H3a /// histone cluster 1, H3b /// histone cluster 1, H3c /// histon</t>
  </si>
  <si>
    <t>NM_003529 /// NM_003530 /// NM_003531 /// NM_003532 /// NM_003533 /// NM_003534 /// NM_</t>
  </si>
  <si>
    <t>11727053_at</t>
  </si>
  <si>
    <t>HOXB13</t>
  </si>
  <si>
    <t>homeobox B13</t>
  </si>
  <si>
    <t>NM_006361</t>
  </si>
  <si>
    <t>11749189_s_at</t>
  </si>
  <si>
    <t>HOXB3</t>
  </si>
  <si>
    <t>homeobox B3</t>
  </si>
  <si>
    <t>NM_002146</t>
  </si>
  <si>
    <t>11744967_x_at</t>
  </si>
  <si>
    <t>HSD11B1L</t>
  </si>
  <si>
    <t>hydroxysteroid (11-beta) dehydrogenase 1-like</t>
  </si>
  <si>
    <t>NM_001267868 /// NM_001267869 /// NM_001267870 /// NM_001267871 /// NM_198533 /// NM_19</t>
  </si>
  <si>
    <t>11760422_x_at</t>
  </si>
  <si>
    <t>HSF4</t>
  </si>
  <si>
    <t>heat shock transcription factor 4</t>
  </si>
  <si>
    <t>NM_001040667 /// NM_001538</t>
  </si>
  <si>
    <t>11754690_a_at</t>
  </si>
  <si>
    <t>HUWE1</t>
  </si>
  <si>
    <t>HECT, UBA and WWE domain containing 1, E3 ubiquitin protein ligase</t>
  </si>
  <si>
    <t>NM_031407</t>
  </si>
  <si>
    <t>11738388_s_at</t>
  </si>
  <si>
    <t>IFNA1 /// IFNA13</t>
  </si>
  <si>
    <t>interferon, alpha 1 /// interferon, alpha 13</t>
  </si>
  <si>
    <t>NM_006900 /// NM_024013</t>
  </si>
  <si>
    <t>11738436_x_at</t>
  </si>
  <si>
    <t>IFNA4</t>
  </si>
  <si>
    <t>interferon, alpha 4</t>
  </si>
  <si>
    <t>NM_021068</t>
  </si>
  <si>
    <t>11763124_at</t>
  </si>
  <si>
    <t>IGKV1-5 /// IGKV1-5</t>
  </si>
  <si>
    <t>NULL /// immunoglobulin kappa variable 1-5</t>
  </si>
  <si>
    <t>11738105_at</t>
  </si>
  <si>
    <t>IGSF9B</t>
  </si>
  <si>
    <t>immunoglobulin superfamily, member 9B</t>
  </si>
  <si>
    <t>NM_001277285 /// NM_014987 /// XM_001720450 /// XM_003960502 /// XM_933688</t>
  </si>
  <si>
    <t>11753377_a_at</t>
  </si>
  <si>
    <t>IL17RE</t>
  </si>
  <si>
    <t>interleukin 17 receptor E</t>
  </si>
  <si>
    <t>NM_001193380 /// NM_144640 /// NM_153480 /// NM_153481 /// NM_153482 /// NM_153483</t>
  </si>
  <si>
    <t>11731352_a_at</t>
  </si>
  <si>
    <t>IL19</t>
  </si>
  <si>
    <t>interleukin 19</t>
  </si>
  <si>
    <t>NM_013371 /// NM_153758</t>
  </si>
  <si>
    <t>11740816_a_at</t>
  </si>
  <si>
    <t>IL5RA</t>
  </si>
  <si>
    <t>interleukin 5 receptor, alpha</t>
  </si>
  <si>
    <t xml:space="preserve">NM_000564 /// NM_001243099 /// NM_175724 /// NM_175725 /// NM_175726 /// NM_175727 /// </t>
  </si>
  <si>
    <t>11747035_a_at</t>
  </si>
  <si>
    <t>IL7</t>
  </si>
  <si>
    <t>interleukin 7</t>
  </si>
  <si>
    <t>NM_000880 /// NM_001199886 /// NM_001199887 /// NM_001199888</t>
  </si>
  <si>
    <t>11733241_at</t>
  </si>
  <si>
    <t>IRAK2</t>
  </si>
  <si>
    <t>interleukin-1 receptor-associated kinase 2</t>
  </si>
  <si>
    <t>NM_001570</t>
  </si>
  <si>
    <t>11736392_at</t>
  </si>
  <si>
    <t>IRGC</t>
  </si>
  <si>
    <t>immunity-related GTPase family, cinema</t>
  </si>
  <si>
    <t>NM_019612</t>
  </si>
  <si>
    <t>11736393_at</t>
  </si>
  <si>
    <t>11749810_s_at</t>
  </si>
  <si>
    <t>ISYNA1</t>
  </si>
  <si>
    <t>inositol-3-phosphate synthase 1</t>
  </si>
  <si>
    <t>NM_001170938 /// NM_001170939 /// NM_001253389 /// NM_016368 /// NR_045573 /// NR_04557</t>
  </si>
  <si>
    <t>11737503_at</t>
  </si>
  <si>
    <t>ITIH6</t>
  </si>
  <si>
    <t>inter-alpha-trypsin inhibitor heavy chain family, member 6</t>
  </si>
  <si>
    <t>NM_198510</t>
  </si>
  <si>
    <t>11726094_at</t>
  </si>
  <si>
    <t>KANK3</t>
  </si>
  <si>
    <t>KN motif and ankyrin repeat domains 3</t>
  </si>
  <si>
    <t>NM_198471</t>
  </si>
  <si>
    <t>11737667_x_at</t>
  </si>
  <si>
    <t>KCNH6</t>
  </si>
  <si>
    <t>potassium voltage-gated channel, subfamily H (eag-related), member 6</t>
  </si>
  <si>
    <t>NM_030779 /// NM_173092</t>
  </si>
  <si>
    <t>11753316_a_at</t>
  </si>
  <si>
    <t>KCNH8</t>
  </si>
  <si>
    <t>potassium voltage-gated channel, subfamily H (eag-related), member 8</t>
  </si>
  <si>
    <t>NM_144633</t>
  </si>
  <si>
    <t>11726445_at</t>
  </si>
  <si>
    <t>KCNK3</t>
  </si>
  <si>
    <t>potassium channel, subfamily K, member 3</t>
  </si>
  <si>
    <t>NM_002246</t>
  </si>
  <si>
    <t>11723877_at</t>
  </si>
  <si>
    <t>KCNK5</t>
  </si>
  <si>
    <t>potassium channel, subfamily K, member 5</t>
  </si>
  <si>
    <t>NM_003740</t>
  </si>
  <si>
    <t>11758536_s_at</t>
  </si>
  <si>
    <t>KCTD15</t>
  </si>
  <si>
    <t>potassium channel tetramerisation domain containing 15</t>
  </si>
  <si>
    <t>NM_001129994 /// NM_001129995 /// NM_024076</t>
  </si>
  <si>
    <t>11746718_at</t>
  </si>
  <si>
    <t>KDM4C</t>
  </si>
  <si>
    <t>lysine (K)-specific demethylase 4C</t>
  </si>
  <si>
    <t>NM_001146694 /// NM_001146695 /// NM_001146696 /// NM_015061</t>
  </si>
  <si>
    <t>11762268_at</t>
  </si>
  <si>
    <t>KIAA1456</t>
  </si>
  <si>
    <t>NM_001099677 /// NM_020844</t>
  </si>
  <si>
    <t>11749933_a_at</t>
  </si>
  <si>
    <t>KIF26B</t>
  </si>
  <si>
    <t>kinesin family member 26B</t>
  </si>
  <si>
    <t>NM_018012</t>
  </si>
  <si>
    <t>11727659_a_at</t>
  </si>
  <si>
    <t>KLK10</t>
  </si>
  <si>
    <t>kallikrein-related peptidase 10</t>
  </si>
  <si>
    <t>NM_001077500 /// NM_002776 /// NM_145888</t>
  </si>
  <si>
    <t>11759228_a_at</t>
  </si>
  <si>
    <t>KLRG2</t>
  </si>
  <si>
    <t>killer cell lectin-like receptor subfamily G, member 2</t>
  </si>
  <si>
    <t>NM_198508</t>
  </si>
  <si>
    <t>11738795_at</t>
  </si>
  <si>
    <t>KRTAP4-3</t>
  </si>
  <si>
    <t>keratin associated protein 4-3</t>
  </si>
  <si>
    <t>NM_033187</t>
  </si>
  <si>
    <t>11738891_at</t>
  </si>
  <si>
    <t>KRTAP5-4</t>
  </si>
  <si>
    <t>keratin associated protein 5-4</t>
  </si>
  <si>
    <t>NM_001012709</t>
  </si>
  <si>
    <t>11738603_x_at</t>
  </si>
  <si>
    <t>LCE3C</t>
  </si>
  <si>
    <t>late cornified envelope 3C</t>
  </si>
  <si>
    <t>NM_178434</t>
  </si>
  <si>
    <t>11754543_s_at</t>
  </si>
  <si>
    <t>LINC00319</t>
  </si>
  <si>
    <t>long intergenic non-protein coding RNA 319</t>
  </si>
  <si>
    <t>NM_194309 /// NR_026960</t>
  </si>
  <si>
    <t>11763458_a_at</t>
  </si>
  <si>
    <t>LINC00906</t>
  </si>
  <si>
    <t>long intergenic non-protein coding RNA 906</t>
  </si>
  <si>
    <t>NR_027318</t>
  </si>
  <si>
    <t>11758923_at</t>
  </si>
  <si>
    <t>LMO2</t>
  </si>
  <si>
    <t>LIM domain only 2 (rhombotin-like 1)</t>
  </si>
  <si>
    <t>NM_001142315 /// NM_001142316 /// NM_005574</t>
  </si>
  <si>
    <t>11721658_at</t>
  </si>
  <si>
    <t>LMO4</t>
  </si>
  <si>
    <t>LIM domain only 4</t>
  </si>
  <si>
    <t>NM_006769</t>
  </si>
  <si>
    <t>11763392_at</t>
  </si>
  <si>
    <t>LOC100132005</t>
  </si>
  <si>
    <t>uncharacterized LOC100132005</t>
  </si>
  <si>
    <t>XM_001722399 /// XM_001725157</t>
  </si>
  <si>
    <t>11718716_s_at</t>
  </si>
  <si>
    <t>LOC101060429 /// PKD1</t>
  </si>
  <si>
    <t>polycystin-1-like /// polycystic kidney disease 1 (autosomal dominant)</t>
  </si>
  <si>
    <t>NM_000296 /// NM_001009944 /// XM_003960608</t>
  </si>
  <si>
    <t>11753128_s_at</t>
  </si>
  <si>
    <t>LOC284889</t>
  </si>
  <si>
    <t>uncharacterized LOC284889</t>
  </si>
  <si>
    <t>NR_038911</t>
  </si>
  <si>
    <t>11759957_at</t>
  </si>
  <si>
    <t>LOC440337</t>
  </si>
  <si>
    <t>uncharacterized LOC440337</t>
  </si>
  <si>
    <t>NM_001013705 /// XR_109251 /// XR_111632 /// XR_172121</t>
  </si>
  <si>
    <t>11761900_at</t>
  </si>
  <si>
    <t>LOC554174</t>
  </si>
  <si>
    <t>uncharacterized LOC554174</t>
  </si>
  <si>
    <t>11730702_a_at</t>
  </si>
  <si>
    <t>LOC729966 /// PDE4C</t>
  </si>
  <si>
    <t>uncharacterized LOC729966 /// phosphodiesterase 4C, cAMP-specific</t>
  </si>
  <si>
    <t>NM_000923 /// NM_001098818 /// NM_001098819 /// NR_036575 /// NR_040546</t>
  </si>
  <si>
    <t>11730703_a_at</t>
  </si>
  <si>
    <t>11761527_a_at</t>
  </si>
  <si>
    <t>LPCAT3</t>
  </si>
  <si>
    <t>lysophosphatidylcholine acyltransferase 3</t>
  </si>
  <si>
    <t>NM_005768</t>
  </si>
  <si>
    <t>11726106_at</t>
  </si>
  <si>
    <t>LRFN3</t>
  </si>
  <si>
    <t>leucine rich repeat and fibronectin type III domain containing 3</t>
  </si>
  <si>
    <t>NM_024509</t>
  </si>
  <si>
    <t>11730491_at</t>
  </si>
  <si>
    <t>LRRC4B</t>
  </si>
  <si>
    <t>leucine rich repeat containing 4B</t>
  </si>
  <si>
    <t>NM_001080457</t>
  </si>
  <si>
    <t>11741808_a_at</t>
  </si>
  <si>
    <t>LTK</t>
  </si>
  <si>
    <t>leukocyte receptor tyrosine kinase</t>
  </si>
  <si>
    <t>NM_001135685 /// NM_002344 /// NM_206961</t>
  </si>
  <si>
    <t>11738051_a_at</t>
  </si>
  <si>
    <t>MAGEB1</t>
  </si>
  <si>
    <t>melanoma antigen family B, 1</t>
  </si>
  <si>
    <t>NM_002363 /// NM_177404 /// NM_177415</t>
  </si>
  <si>
    <t>11741822_a_at</t>
  </si>
  <si>
    <t>MAGEC3</t>
  </si>
  <si>
    <t>melanoma antigen family C, 3</t>
  </si>
  <si>
    <t>NM_138702 /// NM_177456</t>
  </si>
  <si>
    <t>11723181_a_at</t>
  </si>
  <si>
    <t>MAPK4</t>
  </si>
  <si>
    <t>mitogen-activated protein kinase 4</t>
  </si>
  <si>
    <t>NM_002747</t>
  </si>
  <si>
    <t>11715709_x_at</t>
  </si>
  <si>
    <t>MB</t>
  </si>
  <si>
    <t>myoglobin</t>
  </si>
  <si>
    <t>NM_005368 /// NM_203377 /// NM_203378</t>
  </si>
  <si>
    <t>11740983_x_at</t>
  </si>
  <si>
    <t>11734795_at</t>
  </si>
  <si>
    <t>MED31</t>
  </si>
  <si>
    <t>mediator complex subunit 31</t>
  </si>
  <si>
    <t>NM_016060</t>
  </si>
  <si>
    <t>11735010_at</t>
  </si>
  <si>
    <t>MEOX1</t>
  </si>
  <si>
    <t>mesenchyme homeobox 1</t>
  </si>
  <si>
    <t>NM_001040002 /// NM_004527 /// NM_013999</t>
  </si>
  <si>
    <t>11737886_at</t>
  </si>
  <si>
    <t>MEP1B</t>
  </si>
  <si>
    <t>meprin A, beta</t>
  </si>
  <si>
    <t>NM_005925</t>
  </si>
  <si>
    <t>11756813_a_at</t>
  </si>
  <si>
    <t>MEPE</t>
  </si>
  <si>
    <t>matrix extracellular phosphoglycoprotein</t>
  </si>
  <si>
    <t>NM_001184694 /// NM_001184695 /// NM_001184696 /// NM_001184697 /// NM_020203</t>
  </si>
  <si>
    <t>11741936_at</t>
  </si>
  <si>
    <t>METTL24</t>
  </si>
  <si>
    <t>methyltransferase like 24</t>
  </si>
  <si>
    <t>NM_001123364</t>
  </si>
  <si>
    <t>11742132_a_at</t>
  </si>
  <si>
    <t>MFSD2B</t>
  </si>
  <si>
    <t>major facilitator superfamily domain containing 2B</t>
  </si>
  <si>
    <t>NM_001080473</t>
  </si>
  <si>
    <t>11763158_x_at</t>
  </si>
  <si>
    <t>MKNK2</t>
  </si>
  <si>
    <t>MAP kinase interacting serine/threonine kinase 2</t>
  </si>
  <si>
    <t>NM_017572 /// NM_199054</t>
  </si>
  <si>
    <t>11715307_s_at</t>
  </si>
  <si>
    <t>MLXIPL</t>
  </si>
  <si>
    <t>MLX interacting protein-like</t>
  </si>
  <si>
    <t>NM_032951 /// NM_032952 /// NM_032953 /// NM_032954 /// NM_032994</t>
  </si>
  <si>
    <t>11761379_a_at</t>
  </si>
  <si>
    <t>MOGAT2</t>
  </si>
  <si>
    <t>monoacylglycerol O-acyltransferase 2</t>
  </si>
  <si>
    <t>NM_025098</t>
  </si>
  <si>
    <t>11746109_a_at</t>
  </si>
  <si>
    <t>MPP2</t>
  </si>
  <si>
    <t>membrane protein, palmitoylated 2 (MAGUK p55 subfamily member 2)</t>
  </si>
  <si>
    <t>NM_001278370 /// NM_001278371 /// NM_001278372 /// NM_001278373 /// NM_001278374 /// NM</t>
  </si>
  <si>
    <t>11757610_s_at</t>
  </si>
  <si>
    <t>MPZL1</t>
  </si>
  <si>
    <t>myelin protein zero-like 1</t>
  </si>
  <si>
    <t>NM_001146191 /// NM_003953 /// NM_024569</t>
  </si>
  <si>
    <t>11750025_a_at</t>
  </si>
  <si>
    <t>MYO15A</t>
  </si>
  <si>
    <t>myosin XVA</t>
  </si>
  <si>
    <t>NM_016239</t>
  </si>
  <si>
    <t>11735968_s_at</t>
  </si>
  <si>
    <t>NDRG2</t>
  </si>
  <si>
    <t>NDRG family member 2</t>
  </si>
  <si>
    <t>NM_016250 /// NM_201535 /// NM_201536 /// NM_201537 /// NM_201538 /// NM_201539 /// NM_</t>
  </si>
  <si>
    <t>11752460_a_at</t>
  </si>
  <si>
    <t>NDST3</t>
  </si>
  <si>
    <t>N-deacetylase/N-sulfotransferase (heparan glucosaminyl) 3</t>
  </si>
  <si>
    <t>NM_004784</t>
  </si>
  <si>
    <t>11762332_at</t>
  </si>
  <si>
    <t>NDUFA13</t>
  </si>
  <si>
    <t>NADH dehydrogenase (ubiquinone) 1 alpha subcomplex, 13</t>
  </si>
  <si>
    <t>NM_015965</t>
  </si>
  <si>
    <t>11747159_a_at</t>
  </si>
  <si>
    <t>NGFR</t>
  </si>
  <si>
    <t>nerve growth factor receptor</t>
  </si>
  <si>
    <t>NM_002507</t>
  </si>
  <si>
    <t>11736412_s_at</t>
  </si>
  <si>
    <t>NHLH2</t>
  </si>
  <si>
    <t>nescient helix loop helix 2</t>
  </si>
  <si>
    <t>NM_001111061 /// NM_005599</t>
  </si>
  <si>
    <t>11739480_a_at</t>
  </si>
  <si>
    <t>NINL</t>
  </si>
  <si>
    <t>ninein-like</t>
  </si>
  <si>
    <t>NM_025176</t>
  </si>
  <si>
    <t>11759789_x_at</t>
  </si>
  <si>
    <t>NLGN4Y</t>
  </si>
  <si>
    <t>neuroligin 4, Y-linked</t>
  </si>
  <si>
    <t>NM_001164238 /// NM_001206850 /// NM_014893 /// NR_028319 /// NR_046355</t>
  </si>
  <si>
    <t>11752490_x_at</t>
  </si>
  <si>
    <t>NMUR1</t>
  </si>
  <si>
    <t>neuromedin U receptor 1</t>
  </si>
  <si>
    <t>NM_006056</t>
  </si>
  <si>
    <t>11737090_a_at</t>
  </si>
  <si>
    <t>NOS1AP</t>
  </si>
  <si>
    <t>nitric oxide synthase 1 (neuronal) adaptor protein</t>
  </si>
  <si>
    <t>NM_001126060 /// NM_001164757 /// NM_014697</t>
  </si>
  <si>
    <t>11745591_a_at</t>
  </si>
  <si>
    <t>NOS3</t>
  </si>
  <si>
    <t>nitric oxide synthase 3 (endothelial cell)</t>
  </si>
  <si>
    <t>NM_000603 /// NM_001160109 /// NM_001160110 /// NM_001160111</t>
  </si>
  <si>
    <t>11720090_a_at</t>
  </si>
  <si>
    <t>NRSN2</t>
  </si>
  <si>
    <t>neurensin 2</t>
  </si>
  <si>
    <t>NM_024958</t>
  </si>
  <si>
    <t>11735888_at</t>
  </si>
  <si>
    <t>NTN3</t>
  </si>
  <si>
    <t>netrin 3</t>
  </si>
  <si>
    <t>NM_006181</t>
  </si>
  <si>
    <t>11743922_at</t>
  </si>
  <si>
    <t>NUDT11</t>
  </si>
  <si>
    <t>nudix (nucleoside diphosphate linked moiety X)-type motif 11</t>
  </si>
  <si>
    <t>NM_018159</t>
  </si>
  <si>
    <t>11748575_a_at</t>
  </si>
  <si>
    <t>NUP43</t>
  </si>
  <si>
    <t>nucleoporin 43kDa</t>
  </si>
  <si>
    <t>NM_024647 /// NM_198887</t>
  </si>
  <si>
    <t>11735365_at</t>
  </si>
  <si>
    <t>OCM</t>
  </si>
  <si>
    <t>oncomodulin</t>
  </si>
  <si>
    <t>NM_001097622</t>
  </si>
  <si>
    <t>11744253_at</t>
  </si>
  <si>
    <t>ODF3L1</t>
  </si>
  <si>
    <t>outer dense fiber of sperm tails 3-like 1</t>
  </si>
  <si>
    <t>NM_175881</t>
  </si>
  <si>
    <t>11752950_a_at</t>
  </si>
  <si>
    <t>OPRK1</t>
  </si>
  <si>
    <t>opioid receptor, kappa 1</t>
  </si>
  <si>
    <t>NM_000912</t>
  </si>
  <si>
    <t>11759389_at</t>
  </si>
  <si>
    <t>OR10A2</t>
  </si>
  <si>
    <t>olfactory receptor, family 10, subfamily A, member 2</t>
  </si>
  <si>
    <t>NM_001004460</t>
  </si>
  <si>
    <t>11742611_x_at</t>
  </si>
  <si>
    <t>OR10G4</t>
  </si>
  <si>
    <t>olfactory receptor, family 10, subfamily G, member 4</t>
  </si>
  <si>
    <t>NM_001004462</t>
  </si>
  <si>
    <t>11742509_at</t>
  </si>
  <si>
    <t>OR4C15</t>
  </si>
  <si>
    <t>olfactory receptor, family 4, subfamily C, member 15</t>
  </si>
  <si>
    <t>NM_001001920</t>
  </si>
  <si>
    <t>11742595_at</t>
  </si>
  <si>
    <t>OR51F1</t>
  </si>
  <si>
    <t>olfactory receptor, family 51, subfamily F, member 1</t>
  </si>
  <si>
    <t>NM_001004752</t>
  </si>
  <si>
    <t>11742323_at</t>
  </si>
  <si>
    <t>OR51F2</t>
  </si>
  <si>
    <t>olfactory receptor, family 51, subfamily F, member 2</t>
  </si>
  <si>
    <t>NM_001004753</t>
  </si>
  <si>
    <t>11742370_at</t>
  </si>
  <si>
    <t>OR52A4</t>
  </si>
  <si>
    <t>olfactory receptor, family 52, subfamily A, member 4</t>
  </si>
  <si>
    <t>NM_001005222</t>
  </si>
  <si>
    <t>11738762_at</t>
  </si>
  <si>
    <t>OR6Q1</t>
  </si>
  <si>
    <t>olfactory receptor, family 6, subfamily Q, member 1</t>
  </si>
  <si>
    <t>NM_001005186</t>
  </si>
  <si>
    <t>11750599_a_at</t>
  </si>
  <si>
    <t>OSBPL6</t>
  </si>
  <si>
    <t>oxysterol binding protein-like 6</t>
  </si>
  <si>
    <t>NM_001201480 /// NM_001201481 /// NM_001201482 /// NM_032523 /// NM_145739</t>
  </si>
  <si>
    <t>11725206_a_at</t>
  </si>
  <si>
    <t>OTOR</t>
  </si>
  <si>
    <t>otoraplin</t>
  </si>
  <si>
    <t>NM_020157</t>
  </si>
  <si>
    <t>11764257_a_at</t>
  </si>
  <si>
    <t>OTTHUMG00000160313 /// RP11-696F12.1</t>
  </si>
  <si>
    <t>NULL /// NULL</t>
  </si>
  <si>
    <t>11762830_at</t>
  </si>
  <si>
    <t>PARPBP</t>
  </si>
  <si>
    <t>PARP1 binding protein</t>
  </si>
  <si>
    <t>NM_017915</t>
  </si>
  <si>
    <t>11717303_at</t>
  </si>
  <si>
    <t>PDAP1</t>
  </si>
  <si>
    <t>PDGFA associated protein 1</t>
  </si>
  <si>
    <t>NM_014891</t>
  </si>
  <si>
    <t>11738198_at</t>
  </si>
  <si>
    <t>PDE6B</t>
  </si>
  <si>
    <t>phosphodiesterase 6B, cGMP-specific, rod, beta</t>
  </si>
  <si>
    <t>NM_000283 /// NM_001145291 /// NM_001145292</t>
  </si>
  <si>
    <t>11739993_x_at</t>
  </si>
  <si>
    <t>PDZD7</t>
  </si>
  <si>
    <t>PDZ domain containing 7</t>
  </si>
  <si>
    <t>NM_001195263 /// NM_024895</t>
  </si>
  <si>
    <t>11731737_a_at</t>
  </si>
  <si>
    <t>PGAP1</t>
  </si>
  <si>
    <t>post-GPI attachment to proteins 1</t>
  </si>
  <si>
    <t>NM_024989</t>
  </si>
  <si>
    <t>11762862_at</t>
  </si>
  <si>
    <t>PGC</t>
  </si>
  <si>
    <t>progastricsin (pepsinogen C)</t>
  </si>
  <si>
    <t>NM_001166424 /// NM_002630</t>
  </si>
  <si>
    <t>11725296_a_at</t>
  </si>
  <si>
    <t>PHF7</t>
  </si>
  <si>
    <t>PHD finger protein 7</t>
  </si>
  <si>
    <t>NM_001278221 /// NM_016483 /// NM_173341</t>
  </si>
  <si>
    <t>11723456_x_at</t>
  </si>
  <si>
    <t>PI16</t>
  </si>
  <si>
    <t>peptidase inhibitor 16</t>
  </si>
  <si>
    <t>NM_001199159 /// NM_153370</t>
  </si>
  <si>
    <t>11761122_at</t>
  </si>
  <si>
    <t>PIGL</t>
  </si>
  <si>
    <t>phosphatidylinositol glycan anchor biosynthesis, class L</t>
  </si>
  <si>
    <t>NM_004278</t>
  </si>
  <si>
    <t>11744320_at</t>
  </si>
  <si>
    <t>PIGZ</t>
  </si>
  <si>
    <t>phosphatidylinositol glycan anchor biosynthesis, class Z</t>
  </si>
  <si>
    <t>NM_025163</t>
  </si>
  <si>
    <t>11761308_s_at</t>
  </si>
  <si>
    <t>PIH1D1</t>
  </si>
  <si>
    <t>PIH1 domain containing 1</t>
  </si>
  <si>
    <t>NM_017916</t>
  </si>
  <si>
    <t>11726548_at</t>
  </si>
  <si>
    <t>PITPNM3</t>
  </si>
  <si>
    <t>PITPNM family member 3</t>
  </si>
  <si>
    <t>NM_001165966 /// NM_031220</t>
  </si>
  <si>
    <t>11740902_at</t>
  </si>
  <si>
    <t>PKD1L1</t>
  </si>
  <si>
    <t>polycystic kidney disease 1 like 1</t>
  </si>
  <si>
    <t>NM_138295</t>
  </si>
  <si>
    <t>11750875_x_at</t>
  </si>
  <si>
    <t>PKNOX2</t>
  </si>
  <si>
    <t>PBX/knotted 1 homeobox 2</t>
  </si>
  <si>
    <t>NM_022062</t>
  </si>
  <si>
    <t>11755896_a_at</t>
  </si>
  <si>
    <t>PLAG1</t>
  </si>
  <si>
    <t>pleiomorphic adenoma gene 1</t>
  </si>
  <si>
    <t>NM_001114634 /// NM_001114635 /// NM_002655</t>
  </si>
  <si>
    <t>11734104_a_at</t>
  </si>
  <si>
    <t>PNMAL2</t>
  </si>
  <si>
    <t>paraneoplastic Ma antigen family-like 2</t>
  </si>
  <si>
    <t>NM_020709</t>
  </si>
  <si>
    <t>11748194_a_at</t>
  </si>
  <si>
    <t>POLL</t>
  </si>
  <si>
    <t>polymerase (DNA directed), lambda</t>
  </si>
  <si>
    <t>NM_001174084 /// NM_001174085 /// NM_013274 /// NR_033406</t>
  </si>
  <si>
    <t>11760549_at</t>
  </si>
  <si>
    <t>PPP1CB</t>
  </si>
  <si>
    <t>protein phosphatase 1, catalytic subunit, beta isozyme</t>
  </si>
  <si>
    <t>NM_002709 /// NM_206876 /// NM_206877</t>
  </si>
  <si>
    <t>11748074_a_at</t>
  </si>
  <si>
    <t>PREB</t>
  </si>
  <si>
    <t>prolactin regulatory element binding</t>
  </si>
  <si>
    <t>NM_013388</t>
  </si>
  <si>
    <t>11727892_at</t>
  </si>
  <si>
    <t>PRELP</t>
  </si>
  <si>
    <t>proline/arginine-rich end leucine-rich repeat protein</t>
  </si>
  <si>
    <t>NM_002725 /// NM_201348</t>
  </si>
  <si>
    <t>11734257_at</t>
  </si>
  <si>
    <t>PRKAG3</t>
  </si>
  <si>
    <t>protein kinase, AMP-activated, gamma 3 non-catalytic subunit</t>
  </si>
  <si>
    <t>NM_017431</t>
  </si>
  <si>
    <t>11754729_x_at</t>
  </si>
  <si>
    <t>PRODH</t>
  </si>
  <si>
    <t>proline dehydrogenase (oxidase) 1</t>
  </si>
  <si>
    <t>NM_001195226 /// NM_016335</t>
  </si>
  <si>
    <t>11732406_at</t>
  </si>
  <si>
    <t>PRPH2</t>
  </si>
  <si>
    <t>peripherin 2 (retinal degeneration, slow)</t>
  </si>
  <si>
    <t>NM_000322</t>
  </si>
  <si>
    <t>11757570_s_at</t>
  </si>
  <si>
    <t>PRR15</t>
  </si>
  <si>
    <t>proline rich 15</t>
  </si>
  <si>
    <t>NM_175887</t>
  </si>
  <si>
    <t>11744079_s_at</t>
  </si>
  <si>
    <t>PRSS2 /// PRSS3</t>
  </si>
  <si>
    <t>protease, serine, 2 (trypsin 2) /// protease, serine, 3</t>
  </si>
  <si>
    <t>NM_001197097 /// NM_001197098 /// NM_002770 /// NM_002771 /// NM_007343 /// XM_00396094</t>
  </si>
  <si>
    <t>11759539_x_at</t>
  </si>
  <si>
    <t>PSG1 /// PSG3 /// PSG4</t>
  </si>
  <si>
    <t>pregnancy specific beta-1-glycoprotein 1 /// pregnancy specific beta-1-glycoprotein 3 /</t>
  </si>
  <si>
    <t>NM_001184825 /// NM_001184826 /// NM_001276495 /// NM_002780 /// NM_006905 /// NM_02101</t>
  </si>
  <si>
    <t>11733459_at</t>
  </si>
  <si>
    <t>PSG6</t>
  </si>
  <si>
    <t>pregnancy specific beta-1-glycoprotein 6</t>
  </si>
  <si>
    <t>NM_001031850 /// NM_002782</t>
  </si>
  <si>
    <t>11761486_a_at</t>
  </si>
  <si>
    <t>PSMD8</t>
  </si>
  <si>
    <t>proteasome (prosome, macropain) 26S subunit, non-ATPase, 8</t>
  </si>
  <si>
    <t>NM_002812</t>
  </si>
  <si>
    <t>11728066_at</t>
  </si>
  <si>
    <t>PTGDR2</t>
  </si>
  <si>
    <t>prostaglandin D2 receptor 2</t>
  </si>
  <si>
    <t>NM_004778</t>
  </si>
  <si>
    <t>11750508_a_at</t>
  </si>
  <si>
    <t>PTPRN</t>
  </si>
  <si>
    <t>protein tyrosine phosphatase, receptor type, N</t>
  </si>
  <si>
    <t>NM_001199763 /// NM_001199764 /// NM_002846</t>
  </si>
  <si>
    <t>11752827_a_at</t>
  </si>
  <si>
    <t>PXN</t>
  </si>
  <si>
    <t>paxillin</t>
  </si>
  <si>
    <t>NM_001080855 /// NM_001243756 /// NM_002859 /// NM_025157</t>
  </si>
  <si>
    <t>11739165_a_at</t>
  </si>
  <si>
    <t>PYCRL</t>
  </si>
  <si>
    <t>pyrroline-5-carboxylate reductase-like</t>
  </si>
  <si>
    <t>NM_023078</t>
  </si>
  <si>
    <t>11723146_a_at</t>
  </si>
  <si>
    <t>RANBP17</t>
  </si>
  <si>
    <t>RAN binding protein 17</t>
  </si>
  <si>
    <t>NM_022897</t>
  </si>
  <si>
    <t>11716252_a_at</t>
  </si>
  <si>
    <t>RBFOX2</t>
  </si>
  <si>
    <t>RNA binding protein, fox-1 homolog (C. elegans) 2</t>
  </si>
  <si>
    <t>NM_001031695 /// NM_001082576 /// NM_001082577 /// NM_001082578 /// NM_001082579 /// NM</t>
  </si>
  <si>
    <t>11730159_at</t>
  </si>
  <si>
    <t>RBM20</t>
  </si>
  <si>
    <t>RNA binding motif protein 20</t>
  </si>
  <si>
    <t>NM_001134363</t>
  </si>
  <si>
    <t>11763377_a_at</t>
  </si>
  <si>
    <t>RBM5</t>
  </si>
  <si>
    <t>RNA binding motif protein 5</t>
  </si>
  <si>
    <t>NM_005778 /// NR_036627</t>
  </si>
  <si>
    <t>11730505_a_at</t>
  </si>
  <si>
    <t>RD3</t>
  </si>
  <si>
    <t>retinal degeneration 3</t>
  </si>
  <si>
    <t>NM_001164688 /// NM_183059</t>
  </si>
  <si>
    <t>11753455_s_at</t>
  </si>
  <si>
    <t>RETNLB</t>
  </si>
  <si>
    <t>resistin like beta</t>
  </si>
  <si>
    <t>NM_032579</t>
  </si>
  <si>
    <t>11749686_a_at</t>
  </si>
  <si>
    <t>RFX4</t>
  </si>
  <si>
    <t>regulatory factor X, 4 (influences HLA class II expression)</t>
  </si>
  <si>
    <t>NM_001206691 /// NM_002920 /// NM_032491 /// NM_213594</t>
  </si>
  <si>
    <t>11725895_a_at</t>
  </si>
  <si>
    <t>RIN1</t>
  </si>
  <si>
    <t>Ras and Rab interactor 1</t>
  </si>
  <si>
    <t>NM_004292</t>
  </si>
  <si>
    <t>11754820_a_at</t>
  </si>
  <si>
    <t>RLTPR</t>
  </si>
  <si>
    <t>RGD motif, leucine rich repeats, tropomodulin domain and proline-rich containing</t>
  </si>
  <si>
    <t>NM_001013838</t>
  </si>
  <si>
    <t>11763800_x_at</t>
  </si>
  <si>
    <t>RTDR1</t>
  </si>
  <si>
    <t>rhabdoid tumor deletion region gene 1</t>
  </si>
  <si>
    <t>NM_014433</t>
  </si>
  <si>
    <t>11748102_x_at</t>
  </si>
  <si>
    <t>RUNX1T1</t>
  </si>
  <si>
    <t>runt-related transcription factor 1; translocated to, 1 (cyclin D-related)</t>
  </si>
  <si>
    <t>NM_001198625 /// NM_001198626 /// NM_001198627 /// NM_001198628 /// NM_001198629 /// NM</t>
  </si>
  <si>
    <t>11763813_a_at</t>
  </si>
  <si>
    <t>SAMD14</t>
  </si>
  <si>
    <t>sterile alpha motif domain containing 14</t>
  </si>
  <si>
    <t>NM_001257359 /// NM_174920</t>
  </si>
  <si>
    <t>11738128_a_at</t>
  </si>
  <si>
    <t>SARDH</t>
  </si>
  <si>
    <t>sarcosine dehydrogenase</t>
  </si>
  <si>
    <t>NM_001134707 /// NM_007101</t>
  </si>
  <si>
    <t>11760397_at</t>
  </si>
  <si>
    <t>SARS2</t>
  </si>
  <si>
    <t>seryl-tRNA synthetase 2, mitochondrial</t>
  </si>
  <si>
    <t>NM_001145901 /// NM_017827</t>
  </si>
  <si>
    <t>11753507_a_at</t>
  </si>
  <si>
    <t>SCAF1</t>
  </si>
  <si>
    <t>SR-related CTD-associated factor 1</t>
  </si>
  <si>
    <t>NM_021228</t>
  </si>
  <si>
    <t>11739999_a_at</t>
  </si>
  <si>
    <t>SCN2A</t>
  </si>
  <si>
    <t>sodium channel, voltage-gated, type II, alpha subunit</t>
  </si>
  <si>
    <t>NM_001040142 /// NM_001040143 /// NM_021007</t>
  </si>
  <si>
    <t>11728855_at</t>
  </si>
  <si>
    <t>SCRT1</t>
  </si>
  <si>
    <t>scratch homolog 1, zinc finger protein (Drosophila)</t>
  </si>
  <si>
    <t>NM_031309</t>
  </si>
  <si>
    <t>11737285_at</t>
  </si>
  <si>
    <t>SDR9C7</t>
  </si>
  <si>
    <t>short chain dehydrogenase/reductase family 9C, member 7</t>
  </si>
  <si>
    <t>NM_148897</t>
  </si>
  <si>
    <t>11756782_a_at</t>
  </si>
  <si>
    <t>SEL1L2</t>
  </si>
  <si>
    <t>sel-1 suppressor of lin-12-like 2 (C. elegans)</t>
  </si>
  <si>
    <t>NM_001271539 /// NM_025229 /// NR_073206 /// NR_073207</t>
  </si>
  <si>
    <t>11733615_at</t>
  </si>
  <si>
    <t>SEMA6D</t>
  </si>
  <si>
    <t>sema domain, transmembrane domain (TM), and cytoplasmic domain, (semaphorin) 6D</t>
  </si>
  <si>
    <t xml:space="preserve">NM_001198999 /// NM_020858 /// NM_024966 /// NM_153616 /// NM_153617 /// NM_153618 /// </t>
  </si>
  <si>
    <t>11752474_a_at</t>
  </si>
  <si>
    <t>SFRP5</t>
  </si>
  <si>
    <t>secreted frizzled-related protein 5</t>
  </si>
  <si>
    <t>NM_003015</t>
  </si>
  <si>
    <t>11746943_a_at</t>
  </si>
  <si>
    <t>SH2D6</t>
  </si>
  <si>
    <t>SH2 domain containing 6</t>
  </si>
  <si>
    <t>NM_198482</t>
  </si>
  <si>
    <t>11762984_at</t>
  </si>
  <si>
    <t>SH3TC1</t>
  </si>
  <si>
    <t>SH3 domain and tetratricopeptide repeats 1</t>
  </si>
  <si>
    <t>NM_018986</t>
  </si>
  <si>
    <t>11738298_at</t>
  </si>
  <si>
    <t>SLC10A5</t>
  </si>
  <si>
    <t>solute carrier family 10 (sodium/bile acid cotransporter family), member 5</t>
  </si>
  <si>
    <t>NM_001010893</t>
  </si>
  <si>
    <t>11738197_x_at</t>
  </si>
  <si>
    <t>SLC13A4</t>
  </si>
  <si>
    <t>solute carrier family 13 (sodium/sulfate symporters), member 4</t>
  </si>
  <si>
    <t>NM_012450</t>
  </si>
  <si>
    <t>11745448_a_at</t>
  </si>
  <si>
    <t>SLC22A10</t>
  </si>
  <si>
    <t>solute carrier family 22, member 10</t>
  </si>
  <si>
    <t>NM_001039752</t>
  </si>
  <si>
    <t>11737182_at</t>
  </si>
  <si>
    <t>SLC22A13</t>
  </si>
  <si>
    <t>solute carrier family 22 (organic anion transporter), member 13</t>
  </si>
  <si>
    <t>NM_004256</t>
  </si>
  <si>
    <t>11740658_a_at</t>
  </si>
  <si>
    <t>SLC22A5</t>
  </si>
  <si>
    <t>solute carrier family 22 (organic cation/carnitine transporter), member 5</t>
  </si>
  <si>
    <t>NM_003060</t>
  </si>
  <si>
    <t>11742256_a_at</t>
  </si>
  <si>
    <t>SLC22A6</t>
  </si>
  <si>
    <t>solute carrier family 22 (organic anion transporter), member 6</t>
  </si>
  <si>
    <t>NM_004790 /// NM_153276 /// NM_153277 /// NM_153278 /// NM_153279</t>
  </si>
  <si>
    <t>11733594_a_at</t>
  </si>
  <si>
    <t>SLC26A1</t>
  </si>
  <si>
    <t>solute carrier family 26 (sulfate transporter), member 1</t>
  </si>
  <si>
    <t>NM_022042 /// NM_134425 /// NM_213613</t>
  </si>
  <si>
    <t>11730240_a_at</t>
  </si>
  <si>
    <t>SLC2A12</t>
  </si>
  <si>
    <t>solute carrier family 2 (facilitated glucose transporter), member 12</t>
  </si>
  <si>
    <t>NM_145176</t>
  </si>
  <si>
    <t>11759017_at</t>
  </si>
  <si>
    <t>SLC2A5</t>
  </si>
  <si>
    <t>solute carrier family 2 (facilitated glucose/fructose transporter), member 5</t>
  </si>
  <si>
    <t>NM_001135585 /// NM_003039 /// NR_024180</t>
  </si>
  <si>
    <t>11748812_s_at</t>
  </si>
  <si>
    <t>SLC30A8</t>
  </si>
  <si>
    <t>solute carrier family 30 (zinc transporter), member 8</t>
  </si>
  <si>
    <t>NM_001172811 /// NM_001172813 /// NM_001172814 /// NM_001172815 /// NM_173851</t>
  </si>
  <si>
    <t>11725814_a_at</t>
  </si>
  <si>
    <t>11742012_a_at</t>
  </si>
  <si>
    <t>SLCO5A1</t>
  </si>
  <si>
    <t>solute carrier organic anion transporter family, member 5A1</t>
  </si>
  <si>
    <t>NM_001146008 /// NM_001146009 /// NM_030958</t>
  </si>
  <si>
    <t>11718522_a_at</t>
  </si>
  <si>
    <t>SMG7</t>
  </si>
  <si>
    <t>smg-7 homolog, nonsense mediated mRNA decay factor (C. elegans)</t>
  </si>
  <si>
    <t>NM_001174061 /// NM_014837 /// NM_173156 /// NM_201568 /// NM_201569</t>
  </si>
  <si>
    <t>11763924_at</t>
  </si>
  <si>
    <t>SNORD9</t>
  </si>
  <si>
    <t>small nucleolar RNA, C/D box 9</t>
  </si>
  <si>
    <t>NR_003029</t>
  </si>
  <si>
    <t>11753099_a_at</t>
  </si>
  <si>
    <t>SORBS3</t>
  </si>
  <si>
    <t>sorbin and SH3 domain containing 3</t>
  </si>
  <si>
    <t>NM_001018003 /// NM_005775</t>
  </si>
  <si>
    <t>11724708_at</t>
  </si>
  <si>
    <t>SOX11</t>
  </si>
  <si>
    <t>SRY (sex determining region Y)-box 11</t>
  </si>
  <si>
    <t>NM_003108</t>
  </si>
  <si>
    <t>11730298_a_at</t>
  </si>
  <si>
    <t>SPARCL1</t>
  </si>
  <si>
    <t>SPARC-like 1 (hevin)</t>
  </si>
  <si>
    <t>NM_001128310 /// NM_004684</t>
  </si>
  <si>
    <t>11750169_x_at</t>
  </si>
  <si>
    <t>SPDYE2 /// SPDYE2B /// SPDYE6</t>
  </si>
  <si>
    <t>speedy/RINGO cell cycle regulator family member E2 /// speedy/RINGO cell cycle regulato</t>
  </si>
  <si>
    <t>NM_001031618 /// NM_001146210 /// NM_001166339</t>
  </si>
  <si>
    <t>11761064_x_at</t>
  </si>
  <si>
    <t>SPDYE2B</t>
  </si>
  <si>
    <t>speedy/RINGO cell cycle regulator family member E2B</t>
  </si>
  <si>
    <t>NM_001166339</t>
  </si>
  <si>
    <t>11732030_at</t>
  </si>
  <si>
    <t>SPEM1</t>
  </si>
  <si>
    <t>spermatid maturation 1</t>
  </si>
  <si>
    <t>NM_199339</t>
  </si>
  <si>
    <t>11724961_a_at</t>
  </si>
  <si>
    <t>SRGAP3</t>
  </si>
  <si>
    <t>SLIT-ROBO Rho GTPase activating protein 3</t>
  </si>
  <si>
    <t>NM_001033116 /// NM_001033117 /// NM_014850</t>
  </si>
  <si>
    <t>11724196_s_at</t>
  </si>
  <si>
    <t>STC1</t>
  </si>
  <si>
    <t>stanniocalcin 1</t>
  </si>
  <si>
    <t>NM_003155</t>
  </si>
  <si>
    <t>11724198_a_at</t>
  </si>
  <si>
    <t>11742306_at</t>
  </si>
  <si>
    <t>SULT1C3</t>
  </si>
  <si>
    <t>sulfotransferase family, cytosolic, 1C, member 3</t>
  </si>
  <si>
    <t>NM_001008743</t>
  </si>
  <si>
    <t>11731373_at</t>
  </si>
  <si>
    <t>SUN5</t>
  </si>
  <si>
    <t>Sad1 and UNC84 domain containing 5</t>
  </si>
  <si>
    <t>NM_080675</t>
  </si>
  <si>
    <t>11726220_at</t>
  </si>
  <si>
    <t>SYPL2</t>
  </si>
  <si>
    <t>synaptophysin-like 2</t>
  </si>
  <si>
    <t>NM_001006603 /// NM_001040709</t>
  </si>
  <si>
    <t>11748499_a_at</t>
  </si>
  <si>
    <t>SYT5</t>
  </si>
  <si>
    <t>synaptotagmin V</t>
  </si>
  <si>
    <t>NM_003180</t>
  </si>
  <si>
    <t>11752348_a_at</t>
  </si>
  <si>
    <t>TBC1D30</t>
  </si>
  <si>
    <t>TBC1 domain family, member 30</t>
  </si>
  <si>
    <t>NM_015279</t>
  </si>
  <si>
    <t>11730083_at</t>
  </si>
  <si>
    <t>TCTE1</t>
  </si>
  <si>
    <t>t-complex-associated-testis-expressed 1</t>
  </si>
  <si>
    <t>NM_182539</t>
  </si>
  <si>
    <t>11746022_s_at</t>
  </si>
  <si>
    <t>TDGF1 /// TDGF1P3</t>
  </si>
  <si>
    <t>teratocarcinoma-derived growth factor 1 /// teratocarcinoma-derived growth factor 1 pse</t>
  </si>
  <si>
    <t>NM_001174136 /// NM_003212 /// NR_002718</t>
  </si>
  <si>
    <t>11737984_at</t>
  </si>
  <si>
    <t>TENM1</t>
  </si>
  <si>
    <t>teneurin transmembrane protein 1</t>
  </si>
  <si>
    <t>NM_001163278 /// NM_001163279 /// NM_014253</t>
  </si>
  <si>
    <t>11747421_a_at</t>
  </si>
  <si>
    <t>TG</t>
  </si>
  <si>
    <t>thyroglobulin</t>
  </si>
  <si>
    <t>NM_003235</t>
  </si>
  <si>
    <t>11750081_a_at</t>
  </si>
  <si>
    <t>TIE1</t>
  </si>
  <si>
    <t>tyrosine kinase with immunoglobulin-like and EGF-like domains 1</t>
  </si>
  <si>
    <t>NM_001253357 /// NM_005424</t>
  </si>
  <si>
    <t>11761204_x_at</t>
  </si>
  <si>
    <t>TM7SF2</t>
  </si>
  <si>
    <t>transmembrane 7 superfamily member 2</t>
  </si>
  <si>
    <t>NM_001277233 /// NM_003273 /// NR_102367</t>
  </si>
  <si>
    <t>11746979_a_at</t>
  </si>
  <si>
    <t>TMC2</t>
  </si>
  <si>
    <t>transmembrane channel-like 2</t>
  </si>
  <si>
    <t>NM_080751</t>
  </si>
  <si>
    <t>11751691_a_at</t>
  </si>
  <si>
    <t>TMEM214</t>
  </si>
  <si>
    <t>transmembrane protein 214</t>
  </si>
  <si>
    <t>NM_001083590 /// NM_017727</t>
  </si>
  <si>
    <t>11723158_at</t>
  </si>
  <si>
    <t>TMEM229B</t>
  </si>
  <si>
    <t>transmembrane protein 229B</t>
  </si>
  <si>
    <t>NM_182526</t>
  </si>
  <si>
    <t>11742126_a_at</t>
  </si>
  <si>
    <t>TMEM74B</t>
  </si>
  <si>
    <t>transmembrane protein 74B</t>
  </si>
  <si>
    <t>NM_018354</t>
  </si>
  <si>
    <t>11737294_a_at</t>
  </si>
  <si>
    <t>TMIGD1</t>
  </si>
  <si>
    <t>transmembrane and immunoglobulin domain containing 1</t>
  </si>
  <si>
    <t>NM_206832</t>
  </si>
  <si>
    <t>11745127_x_at</t>
  </si>
  <si>
    <t>TNNT1</t>
  </si>
  <si>
    <t>troponin T type 1 (skeletal, slow)</t>
  </si>
  <si>
    <t>NM_001126132 /// NM_001126133 /// NM_003283</t>
  </si>
  <si>
    <t>11748939_a_at</t>
  </si>
  <si>
    <t>TOM1L2</t>
  </si>
  <si>
    <t>target of myb1-like 2 (chicken)</t>
  </si>
  <si>
    <t>NM_001033551 /// NM_001082968 /// NM_144678</t>
  </si>
  <si>
    <t>11723612_a_at</t>
  </si>
  <si>
    <t>TOX2</t>
  </si>
  <si>
    <t>TOX high mobility group box family member 2</t>
  </si>
  <si>
    <t>NM_001098796 /// NM_001098797 /// NM_001098798 /// NM_032883</t>
  </si>
  <si>
    <t>11722308_a_at</t>
  </si>
  <si>
    <t>TP63</t>
  </si>
  <si>
    <t>tumor protein p63</t>
  </si>
  <si>
    <t>NM_001114978 /// NM_001114979 /// NM_001114980 /// NM_001114981 /// NM_001114982 /// NM</t>
  </si>
  <si>
    <t>11753533_a_at</t>
  </si>
  <si>
    <t>TP73-AS1</t>
  </si>
  <si>
    <t>TP73 antisense RNA 1</t>
  </si>
  <si>
    <t>NM_207306 /// NR_033708 /// NR_033709 /// NR_033710 /// NR_033711 /// NR_033712</t>
  </si>
  <si>
    <t>11762988_at</t>
  </si>
  <si>
    <t>TRAJ52 /// TRAJ52 /// TRAV38-2DV8 /// TRAV38-2DV8</t>
  </si>
  <si>
    <t>T cell receptor alpha joining 52 /// NULL /// NULL /// T cell receptor alpha variable 3</t>
  </si>
  <si>
    <t>11761615_x_at</t>
  </si>
  <si>
    <t>TTC16</t>
  </si>
  <si>
    <t>tetratricopeptide repeat domain 16</t>
  </si>
  <si>
    <t>NM_144965</t>
  </si>
  <si>
    <t>11758784_at</t>
  </si>
  <si>
    <t>UBE3A</t>
  </si>
  <si>
    <t>ubiquitin protein ligase E3A</t>
  </si>
  <si>
    <t>NM_000462 /// NM_130838 /// NM_130839</t>
  </si>
  <si>
    <t>11729315_a_at</t>
  </si>
  <si>
    <t>ULK4</t>
  </si>
  <si>
    <t>unc-51-like kinase 4 (C. elegans)</t>
  </si>
  <si>
    <t>NM_017886</t>
  </si>
  <si>
    <t>11747641_a_at</t>
  </si>
  <si>
    <t>USB1</t>
  </si>
  <si>
    <t>U6 snRNA biogenesis 1</t>
  </si>
  <si>
    <t>NM_001195302 /// NM_001204911 /// NM_024598</t>
  </si>
  <si>
    <t>11752861_a_at</t>
  </si>
  <si>
    <t>VWA7</t>
  </si>
  <si>
    <t>von Willebrand factor A domain containing 7</t>
  </si>
  <si>
    <t>NM_025258</t>
  </si>
  <si>
    <t>11734561_a_at</t>
  </si>
  <si>
    <t>WBSCR17</t>
  </si>
  <si>
    <t>Williams-Beuren syndrome chromosome region 17</t>
  </si>
  <si>
    <t>NM_022479</t>
  </si>
  <si>
    <t>11761803_at</t>
  </si>
  <si>
    <t>WBSCR27</t>
  </si>
  <si>
    <t>Williams Beuren syndrome chromosome region 27</t>
  </si>
  <si>
    <t>NM_152559</t>
  </si>
  <si>
    <t>11761627_a_at</t>
  </si>
  <si>
    <t>WDR61</t>
  </si>
  <si>
    <t>WD repeat domain 61</t>
  </si>
  <si>
    <t>NM_025234</t>
  </si>
  <si>
    <t>11761570_at</t>
  </si>
  <si>
    <t>WDR74</t>
  </si>
  <si>
    <t>WD repeat domain 74</t>
  </si>
  <si>
    <t>NM_018093</t>
  </si>
  <si>
    <t>11727746_a_at</t>
  </si>
  <si>
    <t>WDR93</t>
  </si>
  <si>
    <t>WD repeat domain 93</t>
  </si>
  <si>
    <t>NM_020212</t>
  </si>
  <si>
    <t>11746310_a_at</t>
  </si>
  <si>
    <t>WIZ</t>
  </si>
  <si>
    <t>widely interspaced zinc finger motifs</t>
  </si>
  <si>
    <t>NM_021241</t>
  </si>
  <si>
    <t>11738554_s_at</t>
  </si>
  <si>
    <t>XKRY /// XKRY2</t>
  </si>
  <si>
    <t>XK, Kell blood group complex subunit-related, Y-linked /// XK, Kell blood group complex</t>
  </si>
  <si>
    <t>NM_001002906 /// NM_004677</t>
  </si>
  <si>
    <t>11759975_at</t>
  </si>
  <si>
    <t>XRCC6BP1</t>
  </si>
  <si>
    <t>XRCC6 binding protein 1</t>
  </si>
  <si>
    <t>NM_033276</t>
  </si>
  <si>
    <t>11762997_at</t>
  </si>
  <si>
    <t>YME1L1</t>
  </si>
  <si>
    <t>YME1-like 1 ATPase</t>
  </si>
  <si>
    <t>NM_001253866 /// NM_014263 /// NM_139312 /// NM_139313</t>
  </si>
  <si>
    <t>11737447_at</t>
  </si>
  <si>
    <t>YY2</t>
  </si>
  <si>
    <t>YY2 transcription factor</t>
  </si>
  <si>
    <t>NM_206923</t>
  </si>
  <si>
    <t>11738156_a_at</t>
  </si>
  <si>
    <t>ZBTB26</t>
  </si>
  <si>
    <t>zinc finger and BTB domain containing 26</t>
  </si>
  <si>
    <t>NM_020924</t>
  </si>
  <si>
    <t>11753767_a_at</t>
  </si>
  <si>
    <t>ZBTB4</t>
  </si>
  <si>
    <t>zinc finger and BTB domain containing 4</t>
  </si>
  <si>
    <t>NM_001128833 /// NM_020899</t>
  </si>
  <si>
    <t>11760703_x_at</t>
  </si>
  <si>
    <t>ZFAND2B</t>
  </si>
  <si>
    <t>zinc finger, AN1-type domain 2B</t>
  </si>
  <si>
    <t>NM_001270998 /// NM_001270999 /// NM_138802</t>
  </si>
  <si>
    <t>11750459_a_at</t>
  </si>
  <si>
    <t>ZFYVE27</t>
  </si>
  <si>
    <t>zinc finger, FYVE domain containing 27</t>
  </si>
  <si>
    <t>NM_001002261 /// NM_001002262 /// NM_001174119 /// NM_001174120 /// NM_001174121 /// NM</t>
  </si>
  <si>
    <t>11750460_x_at</t>
  </si>
  <si>
    <t>11717883_x_at</t>
  </si>
  <si>
    <t>ZHX3</t>
  </si>
  <si>
    <t>zinc fingers and homeoboxes 3</t>
  </si>
  <si>
    <t>NM_015035</t>
  </si>
  <si>
    <t>11764196_at</t>
  </si>
  <si>
    <t>ZIK1P1 /// ZIK1P1</t>
  </si>
  <si>
    <t>NULL /// zinc finger protein interacting with K protein 1 pseudogene 1</t>
  </si>
  <si>
    <t>11726663_a_at</t>
  </si>
  <si>
    <t>ZMIZ2</t>
  </si>
  <si>
    <t>zinc finger, MIZ-type containing 2</t>
  </si>
  <si>
    <t>NM_031449 /// NM_174929</t>
  </si>
  <si>
    <t>11762661_x_at</t>
  </si>
  <si>
    <t>ZNF248</t>
  </si>
  <si>
    <t>zinc finger protein 248</t>
  </si>
  <si>
    <t>NM_001267597 /// NM_001267605 /// NM_001267606 /// NM_001267607 /// NM_021045</t>
  </si>
  <si>
    <t>11730352_x_at</t>
  </si>
  <si>
    <t>ZNF423</t>
  </si>
  <si>
    <t>zinc finger protein 423</t>
  </si>
  <si>
    <t>NM_001271620 /// NM_015069</t>
  </si>
  <si>
    <t>11734026_at</t>
  </si>
  <si>
    <t>ZNF440</t>
  </si>
  <si>
    <t>zinc finger protein 440</t>
  </si>
  <si>
    <t>NM_152357</t>
  </si>
  <si>
    <t>11734027_x_at</t>
  </si>
  <si>
    <t>11737115_at</t>
  </si>
  <si>
    <t>ZNF483</t>
  </si>
  <si>
    <t>zinc finger protein 483</t>
  </si>
  <si>
    <t>NM_001007169 /// NM_133464</t>
  </si>
  <si>
    <t>11731590_a_at</t>
  </si>
  <si>
    <t>ZNF576</t>
  </si>
  <si>
    <t>zinc finger protein 576</t>
  </si>
  <si>
    <t>NM_001145347 /// NM_024327</t>
  </si>
  <si>
    <t>11733489_at</t>
  </si>
  <si>
    <t>ZNF704</t>
  </si>
  <si>
    <t>zinc finger protein 704</t>
  </si>
  <si>
    <t>NM_001033723 /// NM_032651</t>
  </si>
  <si>
    <t>11746029_a_at</t>
  </si>
  <si>
    <t>ZNF767</t>
  </si>
  <si>
    <t>zinc finger family member 767</t>
  </si>
  <si>
    <t>NM_024910 /// NR_027788 /// NR_027789</t>
  </si>
  <si>
    <t>11733710_a_at</t>
  </si>
  <si>
    <t>ZP1</t>
  </si>
  <si>
    <t>zona pellucida glycoprotein 1 (sperm receptor)</t>
  </si>
  <si>
    <t>NM_207341</t>
  </si>
  <si>
    <t>11755352_x_at</t>
  </si>
  <si>
    <t>ZSCAN2</t>
  </si>
  <si>
    <t>zinc finger and SCAN domain containing 2</t>
  </si>
  <si>
    <t>NM_001007072 /// NM_017894 /// NM_181877</t>
  </si>
  <si>
    <t>11753363_x_at</t>
  </si>
  <si>
    <t>11751740_a_at</t>
  </si>
  <si>
    <t>ACER3</t>
  </si>
  <si>
    <t>alkaline ceramidase 3</t>
  </si>
  <si>
    <t>NM_018367</t>
  </si>
  <si>
    <t>11751434_a_at</t>
  </si>
  <si>
    <t>11752258_a_at</t>
  </si>
  <si>
    <t>ACSL4</t>
  </si>
  <si>
    <t>acyl-CoA synthetase long-chain family member 4</t>
  </si>
  <si>
    <t>NM_004458 /// NM_022977</t>
  </si>
  <si>
    <t>11743163_at</t>
  </si>
  <si>
    <t>ATF1</t>
  </si>
  <si>
    <t>activating transcription factor 1</t>
  </si>
  <si>
    <t>NM_005171</t>
  </si>
  <si>
    <t>11739908_a_at</t>
  </si>
  <si>
    <t>BANP</t>
  </si>
  <si>
    <t>BTG3 associated nuclear protein</t>
  </si>
  <si>
    <t>NM_001173539 /// NM_001173540 /// NM_001173541 /// NM_001173542 /// NM_001173543 /// NM</t>
  </si>
  <si>
    <t>11747303_x_at</t>
  </si>
  <si>
    <t>11726038_s_at</t>
  </si>
  <si>
    <t>C3orf38</t>
  </si>
  <si>
    <t>chromosome 3 open reading frame 38</t>
  </si>
  <si>
    <t>NM_173824</t>
  </si>
  <si>
    <t>11759759_s_at</t>
  </si>
  <si>
    <t>CCNL1</t>
  </si>
  <si>
    <t>cyclin L1</t>
  </si>
  <si>
    <t>NM_020307</t>
  </si>
  <si>
    <t>11719255_s_at</t>
  </si>
  <si>
    <t>CDK19</t>
  </si>
  <si>
    <t>cyclin-dependent kinase 19</t>
  </si>
  <si>
    <t>NM_015076</t>
  </si>
  <si>
    <t>11727247_x_at</t>
  </si>
  <si>
    <t>CHRNB1</t>
  </si>
  <si>
    <t>cholinergic receptor, nicotinic, beta 1 (muscle)</t>
  </si>
  <si>
    <t>NM_000747</t>
  </si>
  <si>
    <t>11758829_s_at</t>
  </si>
  <si>
    <t>CHTOP</t>
  </si>
  <si>
    <t>chromatin target of PRMT1</t>
  </si>
  <si>
    <t>NM_001206612 /// NM_001244664 /// NM_015607</t>
  </si>
  <si>
    <t>11747731_a_at</t>
  </si>
  <si>
    <t>DBF4</t>
  </si>
  <si>
    <t>DBF4 homolog (S. cerevisiae)</t>
  </si>
  <si>
    <t>NM_006716</t>
  </si>
  <si>
    <t>11752175_x_at</t>
  </si>
  <si>
    <t>11758032_s_at</t>
  </si>
  <si>
    <t>11731804_s_at</t>
  </si>
  <si>
    <t>DCUN1D3</t>
  </si>
  <si>
    <t>DCN1, defective in cullin neddylation 1, domain containing 3</t>
  </si>
  <si>
    <t>NM_173475</t>
  </si>
  <si>
    <t>11745428_a_at</t>
  </si>
  <si>
    <t>DFFB</t>
  </si>
  <si>
    <t>DNA fragmentation factor, 40kDa, beta polypeptide (caspase-activated DNase)</t>
  </si>
  <si>
    <t>NM_001004285 /// NM_001004286 /// NM_004402</t>
  </si>
  <si>
    <t>11717563_a_at</t>
  </si>
  <si>
    <t>DTX3L</t>
  </si>
  <si>
    <t>deltex 3-like (Drosophila)</t>
  </si>
  <si>
    <t>NM_138287</t>
  </si>
  <si>
    <t>11737149_a_at</t>
  </si>
  <si>
    <t>ETNK1</t>
  </si>
  <si>
    <t>ethanolamine kinase 1</t>
  </si>
  <si>
    <t>NM_001039481 /// NM_018638</t>
  </si>
  <si>
    <t>11743458_a_at</t>
  </si>
  <si>
    <t>FAM49A</t>
  </si>
  <si>
    <t>family with sequence similarity 49, member A</t>
  </si>
  <si>
    <t>NM_030797</t>
  </si>
  <si>
    <t>11725847_s_at</t>
  </si>
  <si>
    <t>FAM76B</t>
  </si>
  <si>
    <t>family with sequence similarity 76, member B</t>
  </si>
  <si>
    <t>NM_144664</t>
  </si>
  <si>
    <t>11754567_a_at</t>
  </si>
  <si>
    <t>FBXL12</t>
  </si>
  <si>
    <t>F-box and leucine-rich repeat protein 12</t>
  </si>
  <si>
    <t>NM_017703</t>
  </si>
  <si>
    <t>11726395_s_at</t>
  </si>
  <si>
    <t>FGD4</t>
  </si>
  <si>
    <t>FYVE, RhoGEF and PH domain containing 4</t>
  </si>
  <si>
    <t>NM_139241</t>
  </si>
  <si>
    <t>11731599_a_at</t>
  </si>
  <si>
    <t>FOSL2</t>
  </si>
  <si>
    <t>FOS-like antigen 2</t>
  </si>
  <si>
    <t>NM_005253</t>
  </si>
  <si>
    <t>11731600_a_at</t>
  </si>
  <si>
    <t>11719211_a_at</t>
  </si>
  <si>
    <t>HSF2</t>
  </si>
  <si>
    <t>heat shock transcription factor 2</t>
  </si>
  <si>
    <t>NM_001135564 /// NM_001243094 /// NM_004506</t>
  </si>
  <si>
    <t>11729406_a_at</t>
  </si>
  <si>
    <t>IFNGR1</t>
  </si>
  <si>
    <t>interferon gamma receptor 1</t>
  </si>
  <si>
    <t>NM_000416</t>
  </si>
  <si>
    <t>11745779_a_at</t>
  </si>
  <si>
    <t>KMT2E</t>
  </si>
  <si>
    <t>lysine (K)-specific methyltransferase 2E</t>
  </si>
  <si>
    <t>NM_018682 /// NM_032187 /// NM_182931</t>
  </si>
  <si>
    <t>11718232_s_at</t>
  </si>
  <si>
    <t>KTI12 /// TXNDC12</t>
  </si>
  <si>
    <t>KTI12 homolog, chromatin associated (S. cerevisiae) /// thioredoxin domain containing 1</t>
  </si>
  <si>
    <t>NM_015913 /// NM_138417 /// NR_046405 /// NR_046406</t>
  </si>
  <si>
    <t>11734305_a_at</t>
  </si>
  <si>
    <t>LACTB</t>
  </si>
  <si>
    <t>lactamase, beta</t>
  </si>
  <si>
    <t>NM_032857 /// NM_171846</t>
  </si>
  <si>
    <t>11749876_a_at</t>
  </si>
  <si>
    <t>LAMP2</t>
  </si>
  <si>
    <t>lysosomal-associated membrane protein 2</t>
  </si>
  <si>
    <t>NM_001122606 /// NM_002294 /// NM_013995</t>
  </si>
  <si>
    <t>11733728_a_at</t>
  </si>
  <si>
    <t>LGMN</t>
  </si>
  <si>
    <t>legumain</t>
  </si>
  <si>
    <t>NM_001008530 /// NM_005606</t>
  </si>
  <si>
    <t>11741362_a_at</t>
  </si>
  <si>
    <t>LOC100287515 /// ZNF26</t>
  </si>
  <si>
    <t>zinc finger protein 26-like /// zinc finger protein 26</t>
  </si>
  <si>
    <t>NM_001256279 /// NM_001256280 /// NM_019591 /// XM_003119215 /// XM_003119217 /// XM_00</t>
  </si>
  <si>
    <t>11721630_at</t>
  </si>
  <si>
    <t>MAFB</t>
  </si>
  <si>
    <t>v-maf musculoaponeurotic fibrosarcoma oncogene homolog B (avian)</t>
  </si>
  <si>
    <t>NM_005461</t>
  </si>
  <si>
    <t>11736217_at</t>
  </si>
  <si>
    <t>MAP3K8</t>
  </si>
  <si>
    <t>mitogen-activated protein kinase kinase kinase 8</t>
  </si>
  <si>
    <t>NM_001244134 /// NM_005204</t>
  </si>
  <si>
    <t>11746091_a_at</t>
  </si>
  <si>
    <t>MAP4K3</t>
  </si>
  <si>
    <t>mitogen-activated protein kinase kinase kinase kinase 3</t>
  </si>
  <si>
    <t>NM_001270425 /// NM_003618</t>
  </si>
  <si>
    <t>11740137_s_at</t>
  </si>
  <si>
    <t>MCTP2</t>
  </si>
  <si>
    <t>multiple C2 domains, transmembrane 2</t>
  </si>
  <si>
    <t>NM_001159643 /// NM_001159644 /// NM_018349</t>
  </si>
  <si>
    <t>11722383_a_at</t>
  </si>
  <si>
    <t>MDM1</t>
  </si>
  <si>
    <t>Mdm1 nuclear protein homolog (mouse)</t>
  </si>
  <si>
    <t>NM_001205028 /// NM_001205029 /// NM_017440 /// NM_020128</t>
  </si>
  <si>
    <t>11754779_a_at</t>
  </si>
  <si>
    <t>MSANTD2</t>
  </si>
  <si>
    <t>Myb/SANT-like DNA-binding domain containing 2</t>
  </si>
  <si>
    <t>NM_024631</t>
  </si>
  <si>
    <t>11719249_at</t>
  </si>
  <si>
    <t>MXD1</t>
  </si>
  <si>
    <t>MAX dimerization protein 1</t>
  </si>
  <si>
    <t>NM_001202513 /// NM_001202514 /// NM_002357</t>
  </si>
  <si>
    <t>11720565_a_at</t>
  </si>
  <si>
    <t>NAV2</t>
  </si>
  <si>
    <t>neuron navigator 2</t>
  </si>
  <si>
    <t>NM_001111018 /// NM_001111019 /// NM_001244963 /// NM_145117 /// NM_182964</t>
  </si>
  <si>
    <t>11725632_at</t>
  </si>
  <si>
    <t>NR4A2</t>
  </si>
  <si>
    <t>nuclear receptor subfamily 4, group A, member 2</t>
  </si>
  <si>
    <t>NM_006186 /// NM_173171 /// NM_173172 /// NM_173173</t>
  </si>
  <si>
    <t>11755541_x_at</t>
  </si>
  <si>
    <t>NUPL1</t>
  </si>
  <si>
    <t>nucleoporin like 1</t>
  </si>
  <si>
    <t>NM_001008564 /// NM_001008565 /// NM_014089</t>
  </si>
  <si>
    <t>11723793_s_at</t>
  </si>
  <si>
    <t>OSBPL11</t>
  </si>
  <si>
    <t>oxysterol binding protein-like 11</t>
  </si>
  <si>
    <t>NM_022776</t>
  </si>
  <si>
    <t>11722295_at</t>
  </si>
  <si>
    <t>PCF11</t>
  </si>
  <si>
    <t>PCF11, cleavage and polyadenylation factor subunit, homolog (S. cerevisiae)</t>
  </si>
  <si>
    <t>NM_015885</t>
  </si>
  <si>
    <t>11723229_s_at</t>
  </si>
  <si>
    <t>PHF23</t>
  </si>
  <si>
    <t>PHD finger protein 23</t>
  </si>
  <si>
    <t>NM_024297</t>
  </si>
  <si>
    <t>11732200_at</t>
  </si>
  <si>
    <t>PLAGL2</t>
  </si>
  <si>
    <t>pleiomorphic adenoma gene-like 2</t>
  </si>
  <si>
    <t>NM_002657</t>
  </si>
  <si>
    <t>11743063_x_at</t>
  </si>
  <si>
    <t>PLAUR</t>
  </si>
  <si>
    <t>plasminogen activator, urokinase receptor</t>
  </si>
  <si>
    <t>NM_001005376 /// NM_001005377 /// NM_002659</t>
  </si>
  <si>
    <t>11718234_a_at</t>
  </si>
  <si>
    <t>PRPF4B</t>
  </si>
  <si>
    <t>PRP4 pre-mRNA processing factor 4 homolog B (yeast)</t>
  </si>
  <si>
    <t>NM_003913 /// NM_176800</t>
  </si>
  <si>
    <t>11749520_a_at</t>
  </si>
  <si>
    <t>RABGAP1</t>
  </si>
  <si>
    <t>RAB GTPase activating protein 1</t>
  </si>
  <si>
    <t>NM_012197</t>
  </si>
  <si>
    <t>11743429_at</t>
  </si>
  <si>
    <t>RBM27</t>
  </si>
  <si>
    <t>RNA binding motif protein 27</t>
  </si>
  <si>
    <t>NM_018989</t>
  </si>
  <si>
    <t>11746525_a_at</t>
  </si>
  <si>
    <t>RBM48</t>
  </si>
  <si>
    <t>RNA binding motif protein 48</t>
  </si>
  <si>
    <t>NM_032120</t>
  </si>
  <si>
    <t>11728013_s_at</t>
  </si>
  <si>
    <t>RIMKLB</t>
  </si>
  <si>
    <t>ribosomal modification protein rimK-like family member B</t>
  </si>
  <si>
    <t>NM_020734</t>
  </si>
  <si>
    <t>11734799_s_at</t>
  </si>
  <si>
    <t>RLIM</t>
  </si>
  <si>
    <t>ring finger protein, LIM domain interacting</t>
  </si>
  <si>
    <t>NM_016120 /// NM_183353</t>
  </si>
  <si>
    <t>11749241_a_at</t>
  </si>
  <si>
    <t>RPP14</t>
  </si>
  <si>
    <t>ribonuclease P/MRP 14kDa subunit</t>
  </si>
  <si>
    <t>NM_001098783 /// NM_007042 /// NR_049755 /// NR_049756 /// NR_049757 /// NR_049758</t>
  </si>
  <si>
    <t>11755940_a_at</t>
  </si>
  <si>
    <t>SLC38A9</t>
  </si>
  <si>
    <t>solute carrier family 38, member 9</t>
  </si>
  <si>
    <t>NM_001258286 /// NM_001258287 /// NM_173514 /// NR_047649 /// NR_047650</t>
  </si>
  <si>
    <t>11720840_a_at</t>
  </si>
  <si>
    <t>SMNDC1</t>
  </si>
  <si>
    <t>survival motor neuron domain containing 1</t>
  </si>
  <si>
    <t>NM_005871</t>
  </si>
  <si>
    <t>11753621_a_at</t>
  </si>
  <si>
    <t>SNX20</t>
  </si>
  <si>
    <t>sorting nexin 20</t>
  </si>
  <si>
    <t>NM_001144972 /// NM_153337 /// NM_182854</t>
  </si>
  <si>
    <t>11735235_a_at</t>
  </si>
  <si>
    <t>SNX7</t>
  </si>
  <si>
    <t>sorting nexin 7</t>
  </si>
  <si>
    <t>NM_015976 /// NM_152238 /// NR_033716</t>
  </si>
  <si>
    <t>11729658_a_at</t>
  </si>
  <si>
    <t>SP110</t>
  </si>
  <si>
    <t>SP110 nuclear body protein</t>
  </si>
  <si>
    <t>NM_001185015 /// NM_004509 /// NM_004510 /// NM_080424</t>
  </si>
  <si>
    <t>11742778_s_at</t>
  </si>
  <si>
    <t>TBCC</t>
  </si>
  <si>
    <t>tubulin folding cofactor C</t>
  </si>
  <si>
    <t>NM_003192</t>
  </si>
  <si>
    <t>11723481_a_at</t>
  </si>
  <si>
    <t>TIA1</t>
  </si>
  <si>
    <t>TIA1 cytotoxic granule-associated RNA binding protein</t>
  </si>
  <si>
    <t>NM_022037 /// NM_022173</t>
  </si>
  <si>
    <t>11717399_a_at</t>
  </si>
  <si>
    <t>TIPARP</t>
  </si>
  <si>
    <t>TCDD-inducible poly(ADP-ribose) polymerase</t>
  </si>
  <si>
    <t>NM_001184717 /// NM_001184718 /// NM_015508</t>
  </si>
  <si>
    <t>11723310_at</t>
  </si>
  <si>
    <t>TNFRSF10D</t>
  </si>
  <si>
    <t>tumor necrosis factor receptor superfamily, member 10d, decoy with truncated death doma</t>
  </si>
  <si>
    <t>NM_003840</t>
  </si>
  <si>
    <t>11721485_at</t>
  </si>
  <si>
    <t>TP53RK</t>
  </si>
  <si>
    <t>TP53 regulating kinase</t>
  </si>
  <si>
    <t>NM_033550</t>
  </si>
  <si>
    <t>11749357_x_at</t>
  </si>
  <si>
    <t>TRMT10B</t>
  </si>
  <si>
    <t>tRNA methyltransferase 10 homolog B (S. cerevisiae)</t>
  </si>
  <si>
    <t>NM_144964</t>
  </si>
  <si>
    <t>11732493_x_at</t>
  </si>
  <si>
    <t>11721883_at</t>
  </si>
  <si>
    <t>TUBGCP3</t>
  </si>
  <si>
    <t>tubulin, gamma complex associated protein 3</t>
  </si>
  <si>
    <t>NM_006322</t>
  </si>
  <si>
    <t>11719690_at</t>
  </si>
  <si>
    <t>TWSG1</t>
  </si>
  <si>
    <t>twisted gastrulation homolog 1 (Drosophila)</t>
  </si>
  <si>
    <t>NM_020648</t>
  </si>
  <si>
    <t>11719691_x_at</t>
  </si>
  <si>
    <t>11727806_s_at</t>
  </si>
  <si>
    <t>UBE2W</t>
  </si>
  <si>
    <t>ubiquitin-conjugating enzyme E2W (putative)</t>
  </si>
  <si>
    <t>NM_001001481 /// NM_001001482 /// NM_001271015 /// NM_018299 /// NR_073119 /// NR_07312</t>
  </si>
  <si>
    <t>11745918_a_at</t>
  </si>
  <si>
    <t>USPL1</t>
  </si>
  <si>
    <t>ubiquitin specific peptidase like 1</t>
  </si>
  <si>
    <t>NM_005800</t>
  </si>
  <si>
    <t>11744034_a_at</t>
  </si>
  <si>
    <t>VASP</t>
  </si>
  <si>
    <t>vasodilator-stimulated phosphoprotein</t>
  </si>
  <si>
    <t>NM_001008736 /// NM_003370</t>
  </si>
  <si>
    <t>11756793_a_at</t>
  </si>
  <si>
    <t>VNN2</t>
  </si>
  <si>
    <t>vanin 2</t>
  </si>
  <si>
    <t>NM_001242350 /// NM_004665 /// NM_078488 /// NR_034173 /// NR_034174</t>
  </si>
  <si>
    <t>11760163_s_at</t>
  </si>
  <si>
    <t>WSB1</t>
  </si>
  <si>
    <t>WD repeat and SOCS box containing 1</t>
  </si>
  <si>
    <t>NM_015626 /// NM_134264 /// NM_134265</t>
  </si>
  <si>
    <t>11743889_a_at</t>
  </si>
  <si>
    <t>ZNF10</t>
  </si>
  <si>
    <t>zinc finger protein 10</t>
  </si>
  <si>
    <t>NM_015394</t>
  </si>
  <si>
    <t>11751030_x_at</t>
  </si>
  <si>
    <t>ZNF155</t>
  </si>
  <si>
    <t>zinc finger protein 155</t>
  </si>
  <si>
    <t>NM_001260486 /// NM_001260487 /// NM_001260488 /// NM_003445 /// NM_198089</t>
  </si>
  <si>
    <t>11729355_a_at</t>
  </si>
  <si>
    <t>ZNF200</t>
  </si>
  <si>
    <t>zinc finger protein 200</t>
  </si>
  <si>
    <t>NM_001145446 /// NM_001145447 /// NM_001145448 /// NM_003454 /// NM_198087 /// NM_19808</t>
  </si>
  <si>
    <t>11756336_s_at</t>
  </si>
  <si>
    <t>ZNF23</t>
  </si>
  <si>
    <t>zinc finger protein 23</t>
  </si>
  <si>
    <t>NM_145911</t>
  </si>
  <si>
    <t>11729704_a_at</t>
  </si>
  <si>
    <t>ZNF561</t>
  </si>
  <si>
    <t>zinc finger protein 561</t>
  </si>
  <si>
    <t>NM_152289</t>
  </si>
  <si>
    <t>11731508_a_at</t>
  </si>
  <si>
    <t>ZNF649</t>
  </si>
  <si>
    <t>zinc finger protein 649</t>
  </si>
  <si>
    <t>NM_023074</t>
  </si>
  <si>
    <t>11750497_a_at</t>
  </si>
  <si>
    <t>ZP2</t>
  </si>
  <si>
    <t>zona pellucida glycoprotein 2 (sperm receptor)</t>
  </si>
  <si>
    <t>NM_003460</t>
  </si>
  <si>
    <t>p-value</t>
  </si>
  <si>
    <t>Fold-Change</t>
  </si>
  <si>
    <t>Total probes: 468. Probes upregulated: 387. Probes downregulated: 81</t>
  </si>
  <si>
    <r>
      <rPr>
        <b/>
        <sz val="11"/>
        <rFont val="Times New Roman"/>
        <family val="1"/>
      </rPr>
      <t xml:space="preserve">Supplementary Table S4.- </t>
    </r>
    <r>
      <rPr>
        <sz val="11"/>
        <rFont val="Times New Roman"/>
        <family val="1"/>
      </rPr>
      <t>Gene expression differences between breast-milk somatic cells (SC) from women with mastitis and treated with a probiotic strain (n=7). Time 21 days (final)</t>
    </r>
    <r>
      <rPr>
        <i/>
        <sz val="11"/>
        <rFont val="Times New Roman"/>
        <family val="1"/>
      </rPr>
      <t xml:space="preserve"> vs.</t>
    </r>
    <r>
      <rPr>
        <sz val="11"/>
        <rFont val="Times New Roman"/>
        <family val="1"/>
      </rPr>
      <t xml:space="preserve"> Time 0 (initial). Selection criteria: p-value &lt; 0.05 and Fold-Changes (&lt;-1.2 and &gt; 1.2).</t>
    </r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t>Fold-Change (MASTITIS FINAL vs INITI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7" formatCode="0.000"/>
  </numFmts>
  <fonts count="7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4" fillId="0" borderId="0" xfId="0" applyFont="1"/>
    <xf numFmtId="0" fontId="5" fillId="0" borderId="0" xfId="0" applyFont="1"/>
    <xf numFmtId="167" fontId="4" fillId="0" borderId="0" xfId="0" applyNumberFormat="1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5"/>
  <sheetViews>
    <sheetView tabSelected="1" zoomScale="80" zoomScaleNormal="80" workbookViewId="0">
      <selection activeCell="H9" sqref="H9"/>
    </sheetView>
  </sheetViews>
  <sheetFormatPr baseColWidth="10" defaultRowHeight="14" x14ac:dyDescent="0.3"/>
  <cols>
    <col min="1" max="1" width="13.54296875" style="2" customWidth="1"/>
    <col min="2" max="2" width="21.90625" style="2" customWidth="1"/>
    <col min="3" max="3" width="68.36328125" style="2" customWidth="1"/>
    <col min="4" max="4" width="87.7265625" style="2" bestFit="1" customWidth="1"/>
    <col min="5" max="5" width="10.90625" style="2"/>
    <col min="6" max="6" width="42.36328125" style="2" bestFit="1" customWidth="1"/>
    <col min="7" max="16384" width="10.90625" style="2"/>
  </cols>
  <sheetData>
    <row r="1" spans="1:6" s="1" customFormat="1" x14ac:dyDescent="0.3">
      <c r="A1" s="1" t="s">
        <v>1802</v>
      </c>
    </row>
    <row r="2" spans="1:6" x14ac:dyDescent="0.3">
      <c r="A2" s="2" t="s">
        <v>1801</v>
      </c>
    </row>
    <row r="4" spans="1:6" x14ac:dyDescent="0.3">
      <c r="A4" s="3" t="s">
        <v>0</v>
      </c>
      <c r="B4" s="3" t="s">
        <v>1</v>
      </c>
      <c r="C4" s="3" t="s">
        <v>2</v>
      </c>
      <c r="D4" s="3" t="s">
        <v>3</v>
      </c>
      <c r="E4" s="3" t="s">
        <v>1803</v>
      </c>
      <c r="F4" s="3" t="s">
        <v>1804</v>
      </c>
    </row>
    <row r="5" spans="1:6" x14ac:dyDescent="0.3">
      <c r="A5" s="2" t="s">
        <v>1177</v>
      </c>
      <c r="B5" s="2" t="s">
        <v>1178</v>
      </c>
      <c r="C5" s="2" t="s">
        <v>1179</v>
      </c>
      <c r="D5" s="2" t="s">
        <v>1180</v>
      </c>
      <c r="E5" s="2">
        <v>4.5820600000000003E-2</v>
      </c>
      <c r="F5" s="4">
        <v>2.1772800000000001</v>
      </c>
    </row>
    <row r="6" spans="1:6" x14ac:dyDescent="0.3">
      <c r="A6" s="2" t="s">
        <v>1278</v>
      </c>
      <c r="B6" s="3" t="s">
        <v>1279</v>
      </c>
      <c r="C6" s="3" t="s">
        <v>1280</v>
      </c>
      <c r="D6" s="2" t="s">
        <v>1281</v>
      </c>
      <c r="E6" s="2">
        <v>4.9755300000000002E-2</v>
      </c>
      <c r="F6" s="4">
        <v>1.81843</v>
      </c>
    </row>
    <row r="7" spans="1:6" x14ac:dyDescent="0.3">
      <c r="A7" s="2" t="s">
        <v>1282</v>
      </c>
      <c r="B7" s="3" t="s">
        <v>1279</v>
      </c>
      <c r="C7" s="3" t="s">
        <v>1280</v>
      </c>
      <c r="D7" s="2" t="s">
        <v>1281</v>
      </c>
      <c r="E7" s="2">
        <v>4.6933700000000002E-2</v>
      </c>
      <c r="F7" s="4">
        <v>1.6675500000000001</v>
      </c>
    </row>
    <row r="8" spans="1:6" x14ac:dyDescent="0.3">
      <c r="A8" s="2" t="s">
        <v>665</v>
      </c>
      <c r="B8" s="3" t="s">
        <v>666</v>
      </c>
      <c r="C8" s="3" t="s">
        <v>667</v>
      </c>
      <c r="D8" s="2" t="s">
        <v>668</v>
      </c>
      <c r="E8" s="2">
        <v>4.60162E-2</v>
      </c>
      <c r="F8" s="4">
        <v>1.4502999999999999</v>
      </c>
    </row>
    <row r="9" spans="1:6" x14ac:dyDescent="0.3">
      <c r="A9" s="2" t="s">
        <v>1258</v>
      </c>
      <c r="B9" s="2" t="s">
        <v>1259</v>
      </c>
      <c r="C9" s="2" t="s">
        <v>1260</v>
      </c>
      <c r="D9" s="2" t="s">
        <v>1261</v>
      </c>
      <c r="E9" s="2">
        <v>4.9792799999999998E-2</v>
      </c>
      <c r="F9" s="4">
        <v>1.44573</v>
      </c>
    </row>
    <row r="10" spans="1:6" x14ac:dyDescent="0.3">
      <c r="A10" s="2" t="s">
        <v>997</v>
      </c>
      <c r="B10" s="2" t="s">
        <v>998</v>
      </c>
      <c r="C10" s="2" t="s">
        <v>999</v>
      </c>
      <c r="D10" s="2" t="s">
        <v>1000</v>
      </c>
      <c r="E10" s="2">
        <v>1.1312900000000001E-3</v>
      </c>
      <c r="F10" s="4">
        <v>1.43276</v>
      </c>
    </row>
    <row r="11" spans="1:6" x14ac:dyDescent="0.3">
      <c r="A11" s="2" t="s">
        <v>1117</v>
      </c>
      <c r="B11" s="2" t="s">
        <v>1118</v>
      </c>
      <c r="C11" s="2" t="s">
        <v>1119</v>
      </c>
      <c r="D11" s="2" t="s">
        <v>1120</v>
      </c>
      <c r="E11" s="5">
        <v>9.6771899999999994E-5</v>
      </c>
      <c r="F11" s="4">
        <v>1.41272</v>
      </c>
    </row>
    <row r="12" spans="1:6" x14ac:dyDescent="0.3">
      <c r="A12" s="2" t="s">
        <v>985</v>
      </c>
      <c r="B12" s="2" t="s">
        <v>986</v>
      </c>
      <c r="C12" s="2" t="s">
        <v>987</v>
      </c>
      <c r="D12" s="2" t="s">
        <v>988</v>
      </c>
      <c r="E12" s="2">
        <v>4.4943700000000001E-3</v>
      </c>
      <c r="F12" s="4">
        <v>1.3960900000000001</v>
      </c>
    </row>
    <row r="13" spans="1:6" x14ac:dyDescent="0.3">
      <c r="A13" s="2" t="s">
        <v>1466</v>
      </c>
      <c r="B13" s="2" t="s">
        <v>1467</v>
      </c>
      <c r="C13" s="2" t="s">
        <v>1468</v>
      </c>
      <c r="D13" s="2" t="s">
        <v>1469</v>
      </c>
      <c r="E13" s="2">
        <v>2.1844100000000002E-2</v>
      </c>
      <c r="F13" s="4">
        <v>1.3889199999999999</v>
      </c>
    </row>
    <row r="14" spans="1:6" x14ac:dyDescent="0.3">
      <c r="A14" s="2" t="s">
        <v>124</v>
      </c>
      <c r="B14" s="2" t="s">
        <v>125</v>
      </c>
      <c r="C14" s="2" t="s">
        <v>126</v>
      </c>
      <c r="D14" s="2" t="s">
        <v>127</v>
      </c>
      <c r="E14" s="2">
        <v>3.4799400000000002E-4</v>
      </c>
      <c r="F14" s="4">
        <v>1.38706</v>
      </c>
    </row>
    <row r="15" spans="1:6" x14ac:dyDescent="0.3">
      <c r="A15" s="2" t="s">
        <v>220</v>
      </c>
      <c r="B15" s="2" t="s">
        <v>221</v>
      </c>
      <c r="C15" s="2" t="s">
        <v>222</v>
      </c>
      <c r="D15" s="2" t="s">
        <v>223</v>
      </c>
      <c r="E15" s="2">
        <v>4.4837200000000001E-2</v>
      </c>
      <c r="F15" s="4">
        <v>1.38456</v>
      </c>
    </row>
    <row r="16" spans="1:6" x14ac:dyDescent="0.3">
      <c r="A16" s="2" t="s">
        <v>765</v>
      </c>
      <c r="B16" s="2" t="s">
        <v>766</v>
      </c>
      <c r="C16" s="2" t="s">
        <v>767</v>
      </c>
      <c r="D16" s="2" t="s">
        <v>768</v>
      </c>
      <c r="E16" s="2">
        <v>1.46732E-3</v>
      </c>
      <c r="F16" s="4">
        <v>1.37462</v>
      </c>
    </row>
    <row r="17" spans="1:6" x14ac:dyDescent="0.3">
      <c r="A17" s="2" t="s">
        <v>970</v>
      </c>
      <c r="B17" s="2" t="s">
        <v>971</v>
      </c>
      <c r="C17" s="2" t="s">
        <v>972</v>
      </c>
      <c r="D17" s="2" t="s">
        <v>973</v>
      </c>
      <c r="E17" s="2">
        <v>1.41219E-2</v>
      </c>
      <c r="F17" s="4">
        <v>1.3703799999999999</v>
      </c>
    </row>
    <row r="18" spans="1:6" x14ac:dyDescent="0.3">
      <c r="A18" s="2" t="s">
        <v>140</v>
      </c>
      <c r="B18" s="2" t="s">
        <v>141</v>
      </c>
      <c r="C18" s="2" t="s">
        <v>142</v>
      </c>
      <c r="D18" s="2" t="s">
        <v>143</v>
      </c>
      <c r="E18" s="2">
        <v>8.2713300000000003E-3</v>
      </c>
      <c r="F18" s="4">
        <v>1.36534</v>
      </c>
    </row>
    <row r="19" spans="1:6" x14ac:dyDescent="0.3">
      <c r="A19" s="2" t="s">
        <v>268</v>
      </c>
      <c r="B19" s="2" t="s">
        <v>269</v>
      </c>
      <c r="C19" s="2" t="s">
        <v>270</v>
      </c>
      <c r="D19" s="2" t="s">
        <v>271</v>
      </c>
      <c r="E19" s="2">
        <v>1.5441E-2</v>
      </c>
      <c r="F19" s="4">
        <v>1.34097</v>
      </c>
    </row>
    <row r="20" spans="1:6" x14ac:dyDescent="0.3">
      <c r="A20" s="2" t="s">
        <v>586</v>
      </c>
      <c r="B20" s="2" t="s">
        <v>587</v>
      </c>
      <c r="C20" s="2" t="s">
        <v>588</v>
      </c>
      <c r="D20" s="2" t="s">
        <v>589</v>
      </c>
      <c r="E20" s="2">
        <v>1.20134E-3</v>
      </c>
      <c r="F20" s="4">
        <v>1.3378699999999999</v>
      </c>
    </row>
    <row r="21" spans="1:6" x14ac:dyDescent="0.3">
      <c r="A21" s="2" t="s">
        <v>922</v>
      </c>
      <c r="B21" s="2" t="s">
        <v>923</v>
      </c>
      <c r="C21" s="2" t="s">
        <v>924</v>
      </c>
      <c r="D21" s="2" t="s">
        <v>925</v>
      </c>
      <c r="E21" s="2">
        <v>1.8240800000000001E-2</v>
      </c>
      <c r="F21" s="4">
        <v>1.3301099999999999</v>
      </c>
    </row>
    <row r="22" spans="1:6" x14ac:dyDescent="0.3">
      <c r="A22" s="2" t="s">
        <v>854</v>
      </c>
      <c r="B22" s="2" t="s">
        <v>855</v>
      </c>
      <c r="C22" s="2" t="s">
        <v>856</v>
      </c>
      <c r="D22" s="2" t="s">
        <v>857</v>
      </c>
      <c r="E22" s="2">
        <v>3.7158099999999999E-3</v>
      </c>
      <c r="F22" s="4">
        <v>1.32941</v>
      </c>
    </row>
    <row r="23" spans="1:6" x14ac:dyDescent="0.3">
      <c r="A23" s="2" t="s">
        <v>646</v>
      </c>
      <c r="B23" s="3" t="s">
        <v>647</v>
      </c>
      <c r="C23" s="3" t="s">
        <v>648</v>
      </c>
      <c r="D23" s="2" t="s">
        <v>649</v>
      </c>
      <c r="E23" s="2">
        <v>1.32113E-2</v>
      </c>
      <c r="F23" s="4">
        <v>1.3276600000000001</v>
      </c>
    </row>
    <row r="24" spans="1:6" x14ac:dyDescent="0.3">
      <c r="A24" s="2" t="s">
        <v>1181</v>
      </c>
      <c r="B24" s="2" t="s">
        <v>1182</v>
      </c>
      <c r="C24" s="2" t="s">
        <v>1183</v>
      </c>
      <c r="D24" s="2" t="s">
        <v>1184</v>
      </c>
      <c r="E24" s="2">
        <v>9.9114200000000006E-3</v>
      </c>
      <c r="F24" s="4">
        <v>1.3232299999999999</v>
      </c>
    </row>
    <row r="25" spans="1:6" x14ac:dyDescent="0.3">
      <c r="A25" s="2" t="s">
        <v>741</v>
      </c>
      <c r="B25" s="2" t="s">
        <v>742</v>
      </c>
      <c r="C25" s="2" t="s">
        <v>743</v>
      </c>
      <c r="D25" s="2" t="s">
        <v>744</v>
      </c>
      <c r="E25" s="2">
        <v>1.27086E-4</v>
      </c>
      <c r="F25" s="4">
        <v>1.32114</v>
      </c>
    </row>
    <row r="26" spans="1:6" x14ac:dyDescent="0.3">
      <c r="A26" s="2" t="s">
        <v>642</v>
      </c>
      <c r="B26" s="2" t="s">
        <v>643</v>
      </c>
      <c r="C26" s="2" t="s">
        <v>644</v>
      </c>
      <c r="D26" s="2" t="s">
        <v>645</v>
      </c>
      <c r="E26" s="2">
        <v>6.94043E-3</v>
      </c>
      <c r="F26" s="4">
        <v>1.3120499999999999</v>
      </c>
    </row>
    <row r="27" spans="1:6" x14ac:dyDescent="0.3">
      <c r="A27" s="2" t="s">
        <v>950</v>
      </c>
      <c r="B27" s="2" t="s">
        <v>951</v>
      </c>
      <c r="C27" s="2" t="s">
        <v>952</v>
      </c>
      <c r="D27" s="2" t="s">
        <v>953</v>
      </c>
      <c r="E27" s="2">
        <v>5.3035199999999999E-3</v>
      </c>
      <c r="F27" s="4">
        <v>1.3110299999999999</v>
      </c>
    </row>
    <row r="28" spans="1:6" x14ac:dyDescent="0.3">
      <c r="A28" s="2" t="s">
        <v>954</v>
      </c>
      <c r="B28" s="2" t="s">
        <v>955</v>
      </c>
      <c r="C28" s="2" t="s">
        <v>956</v>
      </c>
      <c r="D28" s="2" t="s">
        <v>957</v>
      </c>
      <c r="E28" s="2">
        <v>1.3317800000000001E-3</v>
      </c>
      <c r="F28" s="4">
        <v>1.3089500000000001</v>
      </c>
    </row>
    <row r="29" spans="1:6" x14ac:dyDescent="0.3">
      <c r="A29" s="2" t="s">
        <v>478</v>
      </c>
      <c r="B29" s="2" t="s">
        <v>479</v>
      </c>
      <c r="C29" s="2" t="s">
        <v>480</v>
      </c>
      <c r="D29" s="2" t="s">
        <v>481</v>
      </c>
      <c r="E29" s="2">
        <v>5.6460599999999996E-3</v>
      </c>
      <c r="F29" s="4">
        <v>1.30522</v>
      </c>
    </row>
    <row r="30" spans="1:6" x14ac:dyDescent="0.3">
      <c r="A30" s="2" t="s">
        <v>777</v>
      </c>
      <c r="B30" s="2" t="s">
        <v>778</v>
      </c>
      <c r="C30" s="2" t="s">
        <v>779</v>
      </c>
      <c r="D30" s="2" t="s">
        <v>780</v>
      </c>
      <c r="E30" s="2">
        <v>9.4417300000000006E-3</v>
      </c>
      <c r="F30" s="4">
        <v>1.30243</v>
      </c>
    </row>
    <row r="31" spans="1:6" x14ac:dyDescent="0.3">
      <c r="A31" s="2" t="s">
        <v>817</v>
      </c>
      <c r="B31" s="2" t="s">
        <v>818</v>
      </c>
      <c r="C31" s="2" t="s">
        <v>819</v>
      </c>
      <c r="D31" s="2" t="s">
        <v>820</v>
      </c>
      <c r="E31" s="2">
        <v>4.8465500000000002E-2</v>
      </c>
      <c r="F31" s="4">
        <v>1.2997099999999999</v>
      </c>
    </row>
    <row r="32" spans="1:6" x14ac:dyDescent="0.3">
      <c r="A32" s="2" t="s">
        <v>369</v>
      </c>
      <c r="B32" s="3" t="s">
        <v>370</v>
      </c>
      <c r="C32" s="3" t="s">
        <v>371</v>
      </c>
      <c r="D32" s="2" t="s">
        <v>372</v>
      </c>
      <c r="E32" s="2">
        <v>4.9321300000000005E-4</v>
      </c>
      <c r="F32" s="4">
        <v>1.29294</v>
      </c>
    </row>
    <row r="33" spans="1:6" x14ac:dyDescent="0.3">
      <c r="A33" s="2" t="s">
        <v>1462</v>
      </c>
      <c r="B33" s="2" t="s">
        <v>1463</v>
      </c>
      <c r="C33" s="2" t="s">
        <v>1464</v>
      </c>
      <c r="D33" s="2" t="s">
        <v>1465</v>
      </c>
      <c r="E33" s="2">
        <v>2.1652999999999999E-2</v>
      </c>
      <c r="F33" s="4">
        <v>1.2903800000000001</v>
      </c>
    </row>
    <row r="34" spans="1:6" x14ac:dyDescent="0.3">
      <c r="A34" s="2" t="s">
        <v>405</v>
      </c>
      <c r="B34" s="2" t="s">
        <v>406</v>
      </c>
      <c r="C34" s="2" t="s">
        <v>407</v>
      </c>
      <c r="D34" s="2" t="s">
        <v>408</v>
      </c>
      <c r="E34" s="2">
        <v>4.0907199999999999E-3</v>
      </c>
      <c r="F34" s="4">
        <v>1.2894099999999999</v>
      </c>
    </row>
    <row r="35" spans="1:6" x14ac:dyDescent="0.3">
      <c r="A35" s="2" t="s">
        <v>1307</v>
      </c>
      <c r="B35" s="2" t="s">
        <v>1308</v>
      </c>
      <c r="C35" s="2" t="s">
        <v>1309</v>
      </c>
      <c r="D35" s="2" t="s">
        <v>1310</v>
      </c>
      <c r="E35" s="2">
        <v>1.3012500000000001E-3</v>
      </c>
      <c r="F35" s="4">
        <v>1.2871300000000001</v>
      </c>
    </row>
    <row r="36" spans="1:6" x14ac:dyDescent="0.3">
      <c r="A36" s="2" t="s">
        <v>878</v>
      </c>
      <c r="B36" s="2" t="s">
        <v>879</v>
      </c>
      <c r="C36" s="2" t="s">
        <v>880</v>
      </c>
      <c r="D36" s="2" t="s">
        <v>881</v>
      </c>
      <c r="E36" s="2">
        <v>1.9451099999999999E-2</v>
      </c>
      <c r="F36" s="4">
        <v>1.2867900000000001</v>
      </c>
    </row>
    <row r="37" spans="1:6" x14ac:dyDescent="0.3">
      <c r="A37" s="2" t="s">
        <v>1426</v>
      </c>
      <c r="B37" s="2" t="s">
        <v>1427</v>
      </c>
      <c r="C37" s="2" t="s">
        <v>1428</v>
      </c>
      <c r="D37" s="2" t="s">
        <v>1429</v>
      </c>
      <c r="E37" s="2">
        <v>4.5508500000000004E-3</v>
      </c>
      <c r="F37" s="4">
        <v>1.2867599999999999</v>
      </c>
    </row>
    <row r="38" spans="1:6" x14ac:dyDescent="0.3">
      <c r="A38" s="2" t="s">
        <v>136</v>
      </c>
      <c r="B38" s="2" t="s">
        <v>137</v>
      </c>
      <c r="C38" s="2" t="s">
        <v>138</v>
      </c>
      <c r="D38" s="2" t="s">
        <v>139</v>
      </c>
      <c r="E38" s="2">
        <v>1.7380799999999998E-2</v>
      </c>
      <c r="F38" s="4">
        <v>1.286</v>
      </c>
    </row>
    <row r="39" spans="1:6" x14ac:dyDescent="0.3">
      <c r="A39" s="2" t="s">
        <v>1037</v>
      </c>
      <c r="B39" s="2" t="s">
        <v>1038</v>
      </c>
      <c r="C39" s="2" t="s">
        <v>1039</v>
      </c>
      <c r="D39" s="2" t="s">
        <v>1040</v>
      </c>
      <c r="E39" s="2">
        <v>2.2608699999999999E-3</v>
      </c>
      <c r="F39" s="4">
        <v>1.28538</v>
      </c>
    </row>
    <row r="40" spans="1:6" x14ac:dyDescent="0.3">
      <c r="A40" s="2" t="s">
        <v>96</v>
      </c>
      <c r="B40" s="2" t="s">
        <v>97</v>
      </c>
      <c r="C40" s="2" t="s">
        <v>98</v>
      </c>
      <c r="D40" s="2" t="s">
        <v>99</v>
      </c>
      <c r="E40" s="2">
        <v>1.97261E-2</v>
      </c>
      <c r="F40" s="4">
        <v>1.2819499999999999</v>
      </c>
    </row>
    <row r="41" spans="1:6" x14ac:dyDescent="0.3">
      <c r="A41" s="2" t="s">
        <v>1447</v>
      </c>
      <c r="B41" s="2" t="s">
        <v>1448</v>
      </c>
      <c r="C41" s="2" t="s">
        <v>1449</v>
      </c>
      <c r="D41" s="2" t="s">
        <v>1450</v>
      </c>
      <c r="E41" s="2">
        <v>4.2930500000000003E-2</v>
      </c>
      <c r="F41" s="4">
        <v>1.27965</v>
      </c>
    </row>
    <row r="42" spans="1:6" x14ac:dyDescent="0.3">
      <c r="A42" s="2" t="s">
        <v>409</v>
      </c>
      <c r="B42" s="2" t="s">
        <v>410</v>
      </c>
      <c r="C42" s="2" t="s">
        <v>411</v>
      </c>
      <c r="D42" s="2" t="s">
        <v>412</v>
      </c>
      <c r="E42" s="2">
        <v>1.6034199999999998E-2</v>
      </c>
      <c r="F42" s="4">
        <v>1.2783199999999999</v>
      </c>
    </row>
    <row r="43" spans="1:6" x14ac:dyDescent="0.3">
      <c r="A43" s="2" t="s">
        <v>761</v>
      </c>
      <c r="B43" s="2" t="s">
        <v>762</v>
      </c>
      <c r="C43" s="2" t="s">
        <v>763</v>
      </c>
      <c r="D43" s="2" t="s">
        <v>764</v>
      </c>
      <c r="E43" s="2">
        <v>9.2377099999999997E-3</v>
      </c>
      <c r="F43" s="4">
        <v>1.27783</v>
      </c>
    </row>
    <row r="44" spans="1:6" x14ac:dyDescent="0.3">
      <c r="A44" s="2" t="s">
        <v>1081</v>
      </c>
      <c r="B44" s="2" t="s">
        <v>1082</v>
      </c>
      <c r="C44" s="2" t="s">
        <v>1083</v>
      </c>
      <c r="D44" s="2" t="s">
        <v>1084</v>
      </c>
      <c r="E44" s="2">
        <v>6.3824199999999998E-3</v>
      </c>
      <c r="F44" s="4">
        <v>1.27739</v>
      </c>
    </row>
    <row r="45" spans="1:6" x14ac:dyDescent="0.3">
      <c r="A45" s="2" t="s">
        <v>733</v>
      </c>
      <c r="B45" s="2" t="s">
        <v>734</v>
      </c>
      <c r="C45" s="2" t="s">
        <v>735</v>
      </c>
      <c r="D45" s="2" t="s">
        <v>736</v>
      </c>
      <c r="E45" s="2">
        <v>3.4349999999999999E-2</v>
      </c>
      <c r="F45" s="4">
        <v>1.2771399999999999</v>
      </c>
    </row>
    <row r="46" spans="1:6" x14ac:dyDescent="0.3">
      <c r="A46" s="2" t="s">
        <v>1129</v>
      </c>
      <c r="B46" s="2" t="s">
        <v>1130</v>
      </c>
      <c r="C46" s="2" t="s">
        <v>1131</v>
      </c>
      <c r="D46" s="2" t="s">
        <v>1132</v>
      </c>
      <c r="E46" s="2">
        <v>4.0967399999999998E-3</v>
      </c>
      <c r="F46" s="4">
        <v>1.27641</v>
      </c>
    </row>
    <row r="47" spans="1:6" x14ac:dyDescent="0.3">
      <c r="A47" s="2" t="s">
        <v>862</v>
      </c>
      <c r="B47" s="2" t="s">
        <v>863</v>
      </c>
      <c r="C47" s="2" t="s">
        <v>864</v>
      </c>
      <c r="D47" s="2" t="s">
        <v>865</v>
      </c>
      <c r="E47" s="2">
        <v>4.3619900000000003E-2</v>
      </c>
      <c r="F47" s="4">
        <v>1.2754399999999999</v>
      </c>
    </row>
    <row r="48" spans="1:6" x14ac:dyDescent="0.3">
      <c r="A48" s="2" t="s">
        <v>1303</v>
      </c>
      <c r="B48" s="2" t="s">
        <v>1304</v>
      </c>
      <c r="C48" s="2" t="s">
        <v>1305</v>
      </c>
      <c r="D48" s="2" t="s">
        <v>1306</v>
      </c>
      <c r="E48" s="2">
        <v>3.9937600000000001E-4</v>
      </c>
      <c r="F48" s="4">
        <v>1.2741800000000001</v>
      </c>
    </row>
    <row r="49" spans="1:6" x14ac:dyDescent="0.3">
      <c r="A49" s="2" t="s">
        <v>1343</v>
      </c>
      <c r="B49" s="2" t="s">
        <v>1344</v>
      </c>
      <c r="C49" s="2" t="s">
        <v>1345</v>
      </c>
      <c r="D49" s="2" t="s">
        <v>1346</v>
      </c>
      <c r="E49" s="2">
        <v>5.0983399999999998E-3</v>
      </c>
      <c r="F49" s="4">
        <v>1.27207</v>
      </c>
    </row>
    <row r="50" spans="1:6" x14ac:dyDescent="0.3">
      <c r="A50" s="2" t="s">
        <v>1270</v>
      </c>
      <c r="B50" s="2" t="s">
        <v>1271</v>
      </c>
      <c r="C50" s="2" t="s">
        <v>1272</v>
      </c>
      <c r="D50" s="2" t="s">
        <v>1273</v>
      </c>
      <c r="E50" s="2">
        <v>2.5984299999999998E-2</v>
      </c>
      <c r="F50" s="4">
        <v>1.27101</v>
      </c>
    </row>
    <row r="51" spans="1:6" x14ac:dyDescent="0.3">
      <c r="A51" s="2" t="s">
        <v>1351</v>
      </c>
      <c r="B51" s="2" t="s">
        <v>1352</v>
      </c>
      <c r="C51" s="2" t="s">
        <v>1353</v>
      </c>
      <c r="D51" s="2" t="s">
        <v>1354</v>
      </c>
      <c r="E51" s="2">
        <v>7.1338299999999999E-3</v>
      </c>
      <c r="F51" s="4">
        <v>1.2709600000000001</v>
      </c>
    </row>
    <row r="52" spans="1:6" x14ac:dyDescent="0.3">
      <c r="A52" s="2" t="s">
        <v>68</v>
      </c>
      <c r="B52" s="2" t="s">
        <v>69</v>
      </c>
      <c r="C52" s="2" t="s">
        <v>70</v>
      </c>
      <c r="D52" s="2" t="s">
        <v>71</v>
      </c>
      <c r="E52" s="2">
        <v>4.1497000000000001E-3</v>
      </c>
      <c r="F52" s="4">
        <v>1.27067</v>
      </c>
    </row>
    <row r="53" spans="1:6" x14ac:dyDescent="0.3">
      <c r="A53" s="2" t="s">
        <v>164</v>
      </c>
      <c r="B53" s="2" t="s">
        <v>165</v>
      </c>
      <c r="C53" s="2" t="s">
        <v>166</v>
      </c>
      <c r="D53" s="2" t="s">
        <v>167</v>
      </c>
      <c r="E53" s="2">
        <v>1.97249E-2</v>
      </c>
      <c r="F53" s="4">
        <v>1.2705299999999999</v>
      </c>
    </row>
    <row r="54" spans="1:6" x14ac:dyDescent="0.3">
      <c r="A54" s="2" t="s">
        <v>438</v>
      </c>
      <c r="B54" s="2" t="s">
        <v>439</v>
      </c>
      <c r="C54" s="2" t="s">
        <v>440</v>
      </c>
      <c r="D54" s="2" t="s">
        <v>441</v>
      </c>
      <c r="E54" s="2">
        <v>3.2869700000000002E-2</v>
      </c>
      <c r="F54" s="4">
        <v>1.2704800000000001</v>
      </c>
    </row>
    <row r="55" spans="1:6" x14ac:dyDescent="0.3">
      <c r="A55" s="2" t="s">
        <v>232</v>
      </c>
      <c r="B55" s="2" t="s">
        <v>233</v>
      </c>
      <c r="C55" s="2" t="s">
        <v>234</v>
      </c>
      <c r="D55" s="2" t="s">
        <v>235</v>
      </c>
      <c r="E55" s="2">
        <v>1.2916099999999999E-3</v>
      </c>
      <c r="F55" s="4">
        <v>1.2688600000000001</v>
      </c>
    </row>
    <row r="56" spans="1:6" x14ac:dyDescent="0.3">
      <c r="A56" s="2" t="s">
        <v>706</v>
      </c>
      <c r="B56" s="2" t="s">
        <v>707</v>
      </c>
      <c r="C56" s="2" t="s">
        <v>708</v>
      </c>
      <c r="D56" s="2" t="s">
        <v>709</v>
      </c>
      <c r="E56" s="2">
        <v>3.1123700000000002E-3</v>
      </c>
      <c r="F56" s="4">
        <v>1.2659400000000001</v>
      </c>
    </row>
    <row r="57" spans="1:6" x14ac:dyDescent="0.3">
      <c r="A57" s="2" t="s">
        <v>116</v>
      </c>
      <c r="B57" s="2" t="s">
        <v>117</v>
      </c>
      <c r="C57" s="2" t="s">
        <v>118</v>
      </c>
      <c r="D57" s="2" t="s">
        <v>119</v>
      </c>
      <c r="E57" s="2">
        <v>1.6852900000000001E-2</v>
      </c>
      <c r="F57" s="4">
        <v>1.2652099999999999</v>
      </c>
    </row>
    <row r="58" spans="1:6" x14ac:dyDescent="0.3">
      <c r="A58" s="2" t="s">
        <v>1242</v>
      </c>
      <c r="B58" s="2" t="s">
        <v>1243</v>
      </c>
      <c r="C58" s="2" t="s">
        <v>1244</v>
      </c>
      <c r="D58" s="2" t="s">
        <v>1245</v>
      </c>
      <c r="E58" s="2">
        <v>1.3345900000000001E-2</v>
      </c>
      <c r="F58" s="4">
        <v>1.26458</v>
      </c>
    </row>
    <row r="59" spans="1:6" x14ac:dyDescent="0.3">
      <c r="A59" s="2" t="s">
        <v>1315</v>
      </c>
      <c r="B59" s="2" t="s">
        <v>1316</v>
      </c>
      <c r="C59" s="2" t="s">
        <v>1317</v>
      </c>
      <c r="D59" s="2" t="s">
        <v>1318</v>
      </c>
      <c r="E59" s="2">
        <v>2.1388600000000001E-2</v>
      </c>
      <c r="F59" s="4">
        <v>1.2644200000000001</v>
      </c>
    </row>
    <row r="60" spans="1:6" x14ac:dyDescent="0.3">
      <c r="A60" s="2" t="s">
        <v>104</v>
      </c>
      <c r="B60" s="2" t="s">
        <v>105</v>
      </c>
      <c r="C60" s="2" t="s">
        <v>106</v>
      </c>
      <c r="D60" s="2" t="s">
        <v>107</v>
      </c>
      <c r="E60" s="2">
        <v>1.8491E-2</v>
      </c>
      <c r="F60" s="4">
        <v>1.2643500000000001</v>
      </c>
    </row>
    <row r="61" spans="1:6" x14ac:dyDescent="0.3">
      <c r="A61" s="2" t="s">
        <v>288</v>
      </c>
      <c r="B61" s="2" t="s">
        <v>289</v>
      </c>
      <c r="C61" s="2" t="s">
        <v>290</v>
      </c>
      <c r="D61" s="2" t="s">
        <v>291</v>
      </c>
      <c r="E61" s="2">
        <v>7.3276499999999998E-3</v>
      </c>
      <c r="F61" s="4">
        <v>1.26325</v>
      </c>
    </row>
    <row r="62" spans="1:6" x14ac:dyDescent="0.3">
      <c r="A62" s="2" t="s">
        <v>1250</v>
      </c>
      <c r="B62" s="2" t="s">
        <v>1251</v>
      </c>
      <c r="C62" s="2" t="s">
        <v>1252</v>
      </c>
      <c r="D62" s="2" t="s">
        <v>1253</v>
      </c>
      <c r="E62" s="2">
        <v>2.81664E-3</v>
      </c>
      <c r="F62" s="4">
        <v>1.2630699999999999</v>
      </c>
    </row>
    <row r="63" spans="1:6" x14ac:dyDescent="0.3">
      <c r="A63" s="2" t="s">
        <v>4</v>
      </c>
      <c r="B63" s="2" t="s">
        <v>5</v>
      </c>
      <c r="C63" s="2" t="s">
        <v>5</v>
      </c>
      <c r="D63" s="2" t="s">
        <v>5</v>
      </c>
      <c r="E63" s="2">
        <v>4.3375900000000002E-2</v>
      </c>
      <c r="F63" s="4">
        <v>1.26284</v>
      </c>
    </row>
    <row r="64" spans="1:6" x14ac:dyDescent="0.3">
      <c r="A64" s="2" t="s">
        <v>1061</v>
      </c>
      <c r="B64" s="2" t="s">
        <v>1062</v>
      </c>
      <c r="C64" s="2" t="s">
        <v>1063</v>
      </c>
      <c r="D64" s="2" t="s">
        <v>1064</v>
      </c>
      <c r="E64" s="2">
        <v>3.3292500000000002E-3</v>
      </c>
      <c r="F64" s="4">
        <v>1.2624200000000001</v>
      </c>
    </row>
    <row r="65" spans="1:6" x14ac:dyDescent="0.3">
      <c r="A65" s="2" t="s">
        <v>313</v>
      </c>
      <c r="B65" s="2" t="s">
        <v>314</v>
      </c>
      <c r="C65" s="2" t="s">
        <v>315</v>
      </c>
      <c r="D65" s="2" t="s">
        <v>316</v>
      </c>
      <c r="E65" s="2">
        <v>2.7597500000000001E-2</v>
      </c>
      <c r="F65" s="4">
        <v>1.2619499999999999</v>
      </c>
    </row>
    <row r="66" spans="1:6" x14ac:dyDescent="0.3">
      <c r="A66" s="2" t="s">
        <v>618</v>
      </c>
      <c r="B66" s="2" t="s">
        <v>619</v>
      </c>
      <c r="C66" s="2" t="s">
        <v>620</v>
      </c>
      <c r="D66" s="2" t="s">
        <v>621</v>
      </c>
      <c r="E66" s="2">
        <v>1.6673500000000001E-2</v>
      </c>
      <c r="F66" s="4">
        <v>1.2599800000000001</v>
      </c>
    </row>
    <row r="67" spans="1:6" x14ac:dyDescent="0.3">
      <c r="A67" s="2" t="s">
        <v>926</v>
      </c>
      <c r="B67" s="2" t="s">
        <v>927</v>
      </c>
      <c r="C67" s="2" t="s">
        <v>928</v>
      </c>
      <c r="D67" s="2" t="s">
        <v>929</v>
      </c>
      <c r="E67" s="2">
        <v>5.0925700000000003E-3</v>
      </c>
      <c r="F67" s="4">
        <v>1.2599800000000001</v>
      </c>
    </row>
    <row r="68" spans="1:6" x14ac:dyDescent="0.3">
      <c r="A68" s="2" t="s">
        <v>554</v>
      </c>
      <c r="B68" s="2" t="s">
        <v>555</v>
      </c>
      <c r="C68" s="2" t="s">
        <v>556</v>
      </c>
      <c r="D68" s="2" t="s">
        <v>557</v>
      </c>
      <c r="E68" s="2">
        <v>2.0223699999999999E-3</v>
      </c>
      <c r="F68" s="4">
        <v>1.2593399999999999</v>
      </c>
    </row>
    <row r="69" spans="1:6" x14ac:dyDescent="0.3">
      <c r="A69" s="2" t="s">
        <v>805</v>
      </c>
      <c r="B69" s="2" t="s">
        <v>806</v>
      </c>
      <c r="C69" s="2" t="s">
        <v>807</v>
      </c>
      <c r="D69" s="2" t="s">
        <v>808</v>
      </c>
      <c r="E69" s="2">
        <v>6.0280799999999999E-3</v>
      </c>
      <c r="F69" s="4">
        <v>1.2592699999999999</v>
      </c>
    </row>
    <row r="70" spans="1:6" x14ac:dyDescent="0.3">
      <c r="A70" s="2" t="s">
        <v>1442</v>
      </c>
      <c r="B70" s="2" t="s">
        <v>1443</v>
      </c>
      <c r="C70" s="2" t="s">
        <v>1444</v>
      </c>
      <c r="D70" s="2" t="s">
        <v>1445</v>
      </c>
      <c r="E70" s="2">
        <v>1.2685399999999999E-2</v>
      </c>
      <c r="F70" s="4">
        <v>1.2578199999999999</v>
      </c>
    </row>
    <row r="71" spans="1:6" x14ac:dyDescent="0.3">
      <c r="A71" s="2" t="s">
        <v>292</v>
      </c>
      <c r="B71" s="2" t="s">
        <v>293</v>
      </c>
      <c r="C71" s="2" t="s">
        <v>294</v>
      </c>
      <c r="D71" s="2" t="s">
        <v>295</v>
      </c>
      <c r="E71" s="2">
        <v>8.8225999999999999E-3</v>
      </c>
      <c r="F71" s="4">
        <v>1.2569900000000001</v>
      </c>
    </row>
    <row r="72" spans="1:6" x14ac:dyDescent="0.3">
      <c r="A72" s="2" t="s">
        <v>657</v>
      </c>
      <c r="B72" s="2" t="s">
        <v>658</v>
      </c>
      <c r="C72" s="2" t="s">
        <v>659</v>
      </c>
      <c r="D72" s="2" t="s">
        <v>660</v>
      </c>
      <c r="E72" s="2">
        <v>3.78452E-3</v>
      </c>
      <c r="F72" s="4">
        <v>1.2561100000000001</v>
      </c>
    </row>
    <row r="73" spans="1:6" x14ac:dyDescent="0.3">
      <c r="A73" s="2" t="s">
        <v>830</v>
      </c>
      <c r="B73" s="2" t="s">
        <v>831</v>
      </c>
      <c r="C73" s="2" t="s">
        <v>832</v>
      </c>
      <c r="D73" s="2" t="s">
        <v>833</v>
      </c>
      <c r="E73" s="2">
        <v>1.54495E-3</v>
      </c>
      <c r="F73" s="4">
        <v>1.2559100000000001</v>
      </c>
    </row>
    <row r="74" spans="1:6" x14ac:dyDescent="0.3">
      <c r="A74" s="2" t="s">
        <v>606</v>
      </c>
      <c r="B74" s="2" t="s">
        <v>607</v>
      </c>
      <c r="C74" s="2" t="s">
        <v>608</v>
      </c>
      <c r="D74" s="2" t="s">
        <v>609</v>
      </c>
      <c r="E74" s="2">
        <v>1.6089200000000001E-2</v>
      </c>
      <c r="F74" s="4">
        <v>1.25545</v>
      </c>
    </row>
    <row r="75" spans="1:6" x14ac:dyDescent="0.3">
      <c r="A75" s="2" t="s">
        <v>834</v>
      </c>
      <c r="B75" s="2" t="s">
        <v>835</v>
      </c>
      <c r="C75" s="2" t="s">
        <v>836</v>
      </c>
      <c r="D75" s="2" t="s">
        <v>837</v>
      </c>
      <c r="E75" s="2">
        <v>2.6666200000000002E-3</v>
      </c>
      <c r="F75" s="4">
        <v>1.25539</v>
      </c>
    </row>
    <row r="76" spans="1:6" x14ac:dyDescent="0.3">
      <c r="A76" s="2" t="s">
        <v>490</v>
      </c>
      <c r="B76" s="2" t="s">
        <v>491</v>
      </c>
      <c r="C76" s="2" t="s">
        <v>492</v>
      </c>
      <c r="D76" s="2" t="s">
        <v>493</v>
      </c>
      <c r="E76" s="2">
        <v>1.48818E-3</v>
      </c>
      <c r="F76" s="4">
        <v>1.2538199999999999</v>
      </c>
    </row>
    <row r="77" spans="1:6" x14ac:dyDescent="0.3">
      <c r="A77" s="2" t="s">
        <v>518</v>
      </c>
      <c r="B77" s="2" t="s">
        <v>519</v>
      </c>
      <c r="C77" s="2" t="s">
        <v>520</v>
      </c>
      <c r="D77" s="2" t="s">
        <v>521</v>
      </c>
      <c r="E77" s="2">
        <v>1.4526900000000001E-2</v>
      </c>
      <c r="F77" s="4">
        <v>1.2534400000000001</v>
      </c>
    </row>
    <row r="78" spans="1:6" x14ac:dyDescent="0.3">
      <c r="A78" s="2" t="s">
        <v>48</v>
      </c>
      <c r="B78" s="2" t="s">
        <v>49</v>
      </c>
      <c r="C78" s="2" t="s">
        <v>50</v>
      </c>
      <c r="D78" s="2" t="s">
        <v>51</v>
      </c>
      <c r="E78" s="2">
        <v>1.0391700000000001E-3</v>
      </c>
      <c r="F78" s="4">
        <v>1.2532700000000001</v>
      </c>
    </row>
    <row r="79" spans="1:6" x14ac:dyDescent="0.3">
      <c r="A79" s="2" t="s">
        <v>1225</v>
      </c>
      <c r="B79" s="2" t="s">
        <v>1226</v>
      </c>
      <c r="C79" s="2" t="s">
        <v>1227</v>
      </c>
      <c r="D79" s="2" t="s">
        <v>1228</v>
      </c>
      <c r="E79" s="2">
        <v>8.8397499999999995E-4</v>
      </c>
      <c r="F79" s="4">
        <v>1.25301</v>
      </c>
    </row>
    <row r="80" spans="1:6" x14ac:dyDescent="0.3">
      <c r="A80" s="2" t="s">
        <v>462</v>
      </c>
      <c r="B80" s="2" t="s">
        <v>463</v>
      </c>
      <c r="C80" s="2" t="s">
        <v>464</v>
      </c>
      <c r="D80" s="2" t="s">
        <v>465</v>
      </c>
      <c r="E80" s="2">
        <v>6.2394E-3</v>
      </c>
      <c r="F80" s="4">
        <v>1.25264</v>
      </c>
    </row>
    <row r="81" spans="1:6" x14ac:dyDescent="0.3">
      <c r="A81" s="2" t="s">
        <v>1173</v>
      </c>
      <c r="B81" s="2" t="s">
        <v>1174</v>
      </c>
      <c r="C81" s="2" t="s">
        <v>1175</v>
      </c>
      <c r="D81" s="2" t="s">
        <v>1176</v>
      </c>
      <c r="E81" s="2">
        <v>6.6609399999999997E-3</v>
      </c>
      <c r="F81" s="4">
        <v>1.2524999999999999</v>
      </c>
    </row>
    <row r="82" spans="1:6" x14ac:dyDescent="0.3">
      <c r="A82" s="2" t="s">
        <v>280</v>
      </c>
      <c r="B82" s="2" t="s">
        <v>281</v>
      </c>
      <c r="C82" s="2" t="s">
        <v>282</v>
      </c>
      <c r="D82" s="2" t="s">
        <v>283</v>
      </c>
      <c r="E82" s="2">
        <v>6.3048499999999996E-4</v>
      </c>
      <c r="F82" s="4">
        <v>1.25238</v>
      </c>
    </row>
    <row r="83" spans="1:6" x14ac:dyDescent="0.3">
      <c r="A83" s="2" t="s">
        <v>152</v>
      </c>
      <c r="B83" s="2" t="s">
        <v>153</v>
      </c>
      <c r="C83" s="2" t="s">
        <v>154</v>
      </c>
      <c r="D83" s="2" t="s">
        <v>155</v>
      </c>
      <c r="E83" s="2">
        <v>1.3986E-2</v>
      </c>
      <c r="F83" s="4">
        <v>1.2515000000000001</v>
      </c>
    </row>
    <row r="84" spans="1:6" x14ac:dyDescent="0.3">
      <c r="A84" s="2" t="s">
        <v>1017</v>
      </c>
      <c r="B84" s="2" t="s">
        <v>1018</v>
      </c>
      <c r="C84" s="2" t="s">
        <v>1019</v>
      </c>
      <c r="D84" s="2" t="s">
        <v>1020</v>
      </c>
      <c r="E84" s="2">
        <v>4.6541000000000004E-3</v>
      </c>
      <c r="F84" s="4">
        <v>1.2512099999999999</v>
      </c>
    </row>
    <row r="85" spans="1:6" x14ac:dyDescent="0.3">
      <c r="A85" s="2" t="s">
        <v>946</v>
      </c>
      <c r="B85" s="2" t="s">
        <v>947</v>
      </c>
      <c r="C85" s="2" t="s">
        <v>948</v>
      </c>
      <c r="D85" s="2" t="s">
        <v>949</v>
      </c>
      <c r="E85" s="2">
        <v>3.04753E-2</v>
      </c>
      <c r="F85" s="4">
        <v>1.25098</v>
      </c>
    </row>
    <row r="86" spans="1:6" x14ac:dyDescent="0.3">
      <c r="A86" s="2" t="s">
        <v>200</v>
      </c>
      <c r="B86" s="2" t="s">
        <v>201</v>
      </c>
      <c r="C86" s="2" t="s">
        <v>202</v>
      </c>
      <c r="D86" s="2" t="s">
        <v>203</v>
      </c>
      <c r="E86" s="2">
        <v>2.0714000000000002E-3</v>
      </c>
      <c r="F86" s="4">
        <v>1.2509699999999999</v>
      </c>
    </row>
    <row r="87" spans="1:6" x14ac:dyDescent="0.3">
      <c r="A87" s="2" t="s">
        <v>930</v>
      </c>
      <c r="B87" s="2" t="s">
        <v>931</v>
      </c>
      <c r="C87" s="2" t="s">
        <v>932</v>
      </c>
      <c r="D87" s="2" t="s">
        <v>933</v>
      </c>
      <c r="E87" s="2">
        <v>4.47219E-3</v>
      </c>
      <c r="F87" s="4">
        <v>1.2505599999999999</v>
      </c>
    </row>
    <row r="88" spans="1:6" x14ac:dyDescent="0.3">
      <c r="A88" s="2" t="s">
        <v>1430</v>
      </c>
      <c r="B88" s="2" t="s">
        <v>1431</v>
      </c>
      <c r="C88" s="2" t="s">
        <v>1432</v>
      </c>
      <c r="D88" s="2" t="s">
        <v>1433</v>
      </c>
      <c r="E88" s="2">
        <v>4.5374299999999999E-2</v>
      </c>
      <c r="F88" s="4">
        <v>1.2504200000000001</v>
      </c>
    </row>
    <row r="89" spans="1:6" x14ac:dyDescent="0.3">
      <c r="A89" s="2" t="s">
        <v>574</v>
      </c>
      <c r="B89" s="2" t="s">
        <v>575</v>
      </c>
      <c r="C89" s="2" t="s">
        <v>576</v>
      </c>
      <c r="D89" s="2" t="s">
        <v>577</v>
      </c>
      <c r="E89" s="2">
        <v>4.4303700000000003E-3</v>
      </c>
      <c r="F89" s="4">
        <v>1.25041</v>
      </c>
    </row>
    <row r="90" spans="1:6" x14ac:dyDescent="0.3">
      <c r="A90" s="2" t="s">
        <v>590</v>
      </c>
      <c r="B90" s="2" t="s">
        <v>591</v>
      </c>
      <c r="C90" s="2" t="s">
        <v>592</v>
      </c>
      <c r="D90" s="2" t="s">
        <v>593</v>
      </c>
      <c r="E90" s="5">
        <v>9.5491100000000005E-5</v>
      </c>
      <c r="F90" s="4">
        <v>1.2503500000000001</v>
      </c>
    </row>
    <row r="91" spans="1:6" x14ac:dyDescent="0.3">
      <c r="A91" s="2" t="s">
        <v>248</v>
      </c>
      <c r="B91" s="2" t="s">
        <v>249</v>
      </c>
      <c r="C91" s="2" t="s">
        <v>250</v>
      </c>
      <c r="D91" s="2" t="s">
        <v>251</v>
      </c>
      <c r="E91" s="2">
        <v>8.9701699999999995E-3</v>
      </c>
      <c r="F91" s="4">
        <v>1.2495700000000001</v>
      </c>
    </row>
    <row r="92" spans="1:6" x14ac:dyDescent="0.3">
      <c r="A92" s="2" t="s">
        <v>638</v>
      </c>
      <c r="B92" s="2" t="s">
        <v>639</v>
      </c>
      <c r="C92" s="2" t="s">
        <v>640</v>
      </c>
      <c r="D92" s="2" t="s">
        <v>641</v>
      </c>
      <c r="E92" s="2">
        <v>1.9509100000000001E-2</v>
      </c>
      <c r="F92" s="4">
        <v>1.2495099999999999</v>
      </c>
    </row>
    <row r="93" spans="1:6" x14ac:dyDescent="0.3">
      <c r="A93" s="2" t="s">
        <v>228</v>
      </c>
      <c r="B93" s="2" t="s">
        <v>229</v>
      </c>
      <c r="C93" s="2" t="s">
        <v>230</v>
      </c>
      <c r="D93" s="2" t="s">
        <v>231</v>
      </c>
      <c r="E93" s="2">
        <v>2.1543099999999999E-2</v>
      </c>
      <c r="F93" s="4">
        <v>1.2492799999999999</v>
      </c>
    </row>
    <row r="94" spans="1:6" x14ac:dyDescent="0.3">
      <c r="A94" s="2" t="s">
        <v>870</v>
      </c>
      <c r="B94" s="2" t="s">
        <v>871</v>
      </c>
      <c r="C94" s="2" t="s">
        <v>872</v>
      </c>
      <c r="D94" s="2" t="s">
        <v>873</v>
      </c>
      <c r="E94" s="2">
        <v>3.0918999999999999E-2</v>
      </c>
      <c r="F94" s="4">
        <v>1.2491300000000001</v>
      </c>
    </row>
    <row r="95" spans="1:6" x14ac:dyDescent="0.3">
      <c r="A95" s="2" t="s">
        <v>538</v>
      </c>
      <c r="B95" s="2" t="s">
        <v>539</v>
      </c>
      <c r="C95" s="2" t="s">
        <v>540</v>
      </c>
      <c r="D95" s="2" t="s">
        <v>541</v>
      </c>
      <c r="E95" s="2">
        <v>2.2459900000000001E-2</v>
      </c>
      <c r="F95" s="4">
        <v>1.2489600000000001</v>
      </c>
    </row>
    <row r="96" spans="1:6" x14ac:dyDescent="0.3">
      <c r="A96" s="2" t="s">
        <v>753</v>
      </c>
      <c r="B96" s="2" t="s">
        <v>754</v>
      </c>
      <c r="C96" s="2" t="s">
        <v>755</v>
      </c>
      <c r="D96" s="2" t="s">
        <v>756</v>
      </c>
      <c r="E96" s="2">
        <v>1.2577599999999999E-3</v>
      </c>
      <c r="F96" s="4">
        <v>1.2489300000000001</v>
      </c>
    </row>
    <row r="97" spans="1:6" x14ac:dyDescent="0.3">
      <c r="A97" s="2" t="s">
        <v>1029</v>
      </c>
      <c r="B97" s="2" t="s">
        <v>1030</v>
      </c>
      <c r="C97" s="2" t="s">
        <v>1031</v>
      </c>
      <c r="D97" s="2" t="s">
        <v>1032</v>
      </c>
      <c r="E97" s="2">
        <v>7.5188599999999996E-3</v>
      </c>
      <c r="F97" s="4">
        <v>1.2487999999999999</v>
      </c>
    </row>
    <row r="98" spans="1:6" x14ac:dyDescent="0.3">
      <c r="A98" s="2" t="s">
        <v>1185</v>
      </c>
      <c r="B98" s="2" t="s">
        <v>1186</v>
      </c>
      <c r="C98" s="2" t="s">
        <v>1187</v>
      </c>
      <c r="D98" s="2" t="s">
        <v>1188</v>
      </c>
      <c r="E98" s="2">
        <v>1.92347E-2</v>
      </c>
      <c r="F98" s="4">
        <v>1.2484299999999999</v>
      </c>
    </row>
    <row r="99" spans="1:6" x14ac:dyDescent="0.3">
      <c r="A99" s="2" t="s">
        <v>1382</v>
      </c>
      <c r="B99" s="2" t="s">
        <v>1383</v>
      </c>
      <c r="C99" s="2" t="s">
        <v>1384</v>
      </c>
      <c r="D99" s="2" t="s">
        <v>1385</v>
      </c>
      <c r="E99" s="2">
        <v>4.2481700000000002E-4</v>
      </c>
      <c r="F99" s="4">
        <v>1.2484</v>
      </c>
    </row>
    <row r="100" spans="1:6" x14ac:dyDescent="0.3">
      <c r="A100" s="2" t="s">
        <v>821</v>
      </c>
      <c r="B100" s="2" t="s">
        <v>818</v>
      </c>
      <c r="C100" s="2" t="s">
        <v>819</v>
      </c>
      <c r="D100" s="2" t="s">
        <v>820</v>
      </c>
      <c r="E100" s="2">
        <v>1.6539199999999999E-3</v>
      </c>
      <c r="F100" s="4">
        <v>1.24688</v>
      </c>
    </row>
    <row r="101" spans="1:6" x14ac:dyDescent="0.3">
      <c r="A101" s="2" t="s">
        <v>1402</v>
      </c>
      <c r="B101" s="2" t="s">
        <v>1403</v>
      </c>
      <c r="C101" s="2" t="s">
        <v>1404</v>
      </c>
      <c r="D101" s="2" t="s">
        <v>1405</v>
      </c>
      <c r="E101" s="2">
        <v>1.8852899999999999E-2</v>
      </c>
      <c r="F101" s="4">
        <v>1.2465299999999999</v>
      </c>
    </row>
    <row r="102" spans="1:6" x14ac:dyDescent="0.3">
      <c r="A102" s="2" t="s">
        <v>698</v>
      </c>
      <c r="B102" s="2" t="s">
        <v>699</v>
      </c>
      <c r="C102" s="2" t="s">
        <v>700</v>
      </c>
      <c r="D102" s="2" t="s">
        <v>701</v>
      </c>
      <c r="E102" s="2">
        <v>2.0194299999999998E-2</v>
      </c>
      <c r="F102" s="4">
        <v>1.2461800000000001</v>
      </c>
    </row>
    <row r="103" spans="1:6" x14ac:dyDescent="0.3">
      <c r="A103" s="2" t="s">
        <v>1217</v>
      </c>
      <c r="B103" s="2" t="s">
        <v>1218</v>
      </c>
      <c r="C103" s="2" t="s">
        <v>1219</v>
      </c>
      <c r="D103" s="2" t="s">
        <v>1220</v>
      </c>
      <c r="E103" s="2">
        <v>4.6595699999999997E-2</v>
      </c>
      <c r="F103" s="4">
        <v>1.2459100000000001</v>
      </c>
    </row>
    <row r="104" spans="1:6" x14ac:dyDescent="0.3">
      <c r="A104" s="2" t="s">
        <v>337</v>
      </c>
      <c r="B104" s="2" t="s">
        <v>338</v>
      </c>
      <c r="C104" s="2" t="s">
        <v>339</v>
      </c>
      <c r="D104" s="2" t="s">
        <v>340</v>
      </c>
      <c r="E104" s="2">
        <v>3.18907E-3</v>
      </c>
      <c r="F104" s="4">
        <v>1.24576</v>
      </c>
    </row>
    <row r="105" spans="1:6" x14ac:dyDescent="0.3">
      <c r="A105" s="2" t="s">
        <v>1266</v>
      </c>
      <c r="B105" s="2" t="s">
        <v>1267</v>
      </c>
      <c r="C105" s="2" t="s">
        <v>1268</v>
      </c>
      <c r="D105" s="2" t="s">
        <v>1269</v>
      </c>
      <c r="E105" s="2">
        <v>7.8374399999999993E-3</v>
      </c>
      <c r="F105" s="4">
        <v>1.24576</v>
      </c>
    </row>
    <row r="106" spans="1:6" x14ac:dyDescent="0.3">
      <c r="A106" s="2" t="s">
        <v>1367</v>
      </c>
      <c r="B106" s="2" t="s">
        <v>1368</v>
      </c>
      <c r="C106" s="2" t="s">
        <v>1369</v>
      </c>
      <c r="D106" s="2" t="s">
        <v>5</v>
      </c>
      <c r="E106" s="2">
        <v>2.6157799999999998E-3</v>
      </c>
      <c r="F106" s="4">
        <v>1.24573</v>
      </c>
    </row>
    <row r="107" spans="1:6" x14ac:dyDescent="0.3">
      <c r="A107" s="2" t="s">
        <v>6</v>
      </c>
      <c r="B107" s="2" t="s">
        <v>5</v>
      </c>
      <c r="C107" s="2" t="s">
        <v>5</v>
      </c>
      <c r="D107" s="2" t="s">
        <v>5</v>
      </c>
      <c r="E107" s="2">
        <v>3.7493999999999998E-4</v>
      </c>
      <c r="F107" s="4">
        <v>1.24478</v>
      </c>
    </row>
    <row r="108" spans="1:6" x14ac:dyDescent="0.3">
      <c r="A108" s="2" t="s">
        <v>1233</v>
      </c>
      <c r="B108" s="2" t="s">
        <v>1234</v>
      </c>
      <c r="C108" s="2" t="s">
        <v>1235</v>
      </c>
      <c r="D108" s="2" t="s">
        <v>1236</v>
      </c>
      <c r="E108" s="2">
        <v>1.8637399999999998E-2</v>
      </c>
      <c r="F108" s="4">
        <v>1.24438</v>
      </c>
    </row>
    <row r="109" spans="1:6" x14ac:dyDescent="0.3">
      <c r="A109" s="2" t="s">
        <v>1197</v>
      </c>
      <c r="B109" s="2" t="s">
        <v>1198</v>
      </c>
      <c r="C109" s="2" t="s">
        <v>1199</v>
      </c>
      <c r="D109" s="2" t="s">
        <v>1200</v>
      </c>
      <c r="E109" s="2">
        <v>3.46063E-2</v>
      </c>
      <c r="F109" s="4">
        <v>1.2443200000000001</v>
      </c>
    </row>
    <row r="110" spans="1:6" x14ac:dyDescent="0.3">
      <c r="A110" s="2" t="s">
        <v>52</v>
      </c>
      <c r="B110" s="2" t="s">
        <v>53</v>
      </c>
      <c r="C110" s="2" t="s">
        <v>54</v>
      </c>
      <c r="D110" s="2" t="s">
        <v>55</v>
      </c>
      <c r="E110" s="2">
        <v>1.5281599999999999E-2</v>
      </c>
      <c r="F110" s="4">
        <v>1.2439199999999999</v>
      </c>
    </row>
    <row r="111" spans="1:6" x14ac:dyDescent="0.3">
      <c r="A111" s="2" t="s">
        <v>661</v>
      </c>
      <c r="B111" s="2" t="s">
        <v>662</v>
      </c>
      <c r="C111" s="2" t="s">
        <v>663</v>
      </c>
      <c r="D111" s="2" t="s">
        <v>664</v>
      </c>
      <c r="E111" s="2">
        <v>4.9451099999999998E-2</v>
      </c>
      <c r="F111" s="4">
        <v>1.2436</v>
      </c>
    </row>
    <row r="112" spans="1:6" x14ac:dyDescent="0.3">
      <c r="A112" s="2" t="s">
        <v>558</v>
      </c>
      <c r="B112" s="2" t="s">
        <v>559</v>
      </c>
      <c r="C112" s="2" t="s">
        <v>560</v>
      </c>
      <c r="D112" s="2" t="s">
        <v>561</v>
      </c>
      <c r="E112" s="2">
        <v>1.26183E-3</v>
      </c>
      <c r="F112" s="4">
        <v>1.2435499999999999</v>
      </c>
    </row>
    <row r="113" spans="1:6" x14ac:dyDescent="0.3">
      <c r="A113" s="2" t="s">
        <v>16</v>
      </c>
      <c r="B113" s="2" t="s">
        <v>17</v>
      </c>
      <c r="C113" s="2" t="s">
        <v>18</v>
      </c>
      <c r="D113" s="2" t="s">
        <v>19</v>
      </c>
      <c r="E113" s="2">
        <v>2.0442200000000001E-2</v>
      </c>
      <c r="F113" s="4">
        <v>1.2433799999999999</v>
      </c>
    </row>
    <row r="114" spans="1:6" x14ac:dyDescent="0.3">
      <c r="A114" s="2" t="s">
        <v>594</v>
      </c>
      <c r="B114" s="2" t="s">
        <v>595</v>
      </c>
      <c r="C114" s="2" t="s">
        <v>596</v>
      </c>
      <c r="D114" s="2" t="s">
        <v>597</v>
      </c>
      <c r="E114" s="2">
        <v>1.80459E-2</v>
      </c>
      <c r="F114" s="4">
        <v>1.2432799999999999</v>
      </c>
    </row>
    <row r="115" spans="1:6" x14ac:dyDescent="0.3">
      <c r="A115" s="2" t="s">
        <v>494</v>
      </c>
      <c r="B115" s="2" t="s">
        <v>495</v>
      </c>
      <c r="C115" s="2" t="s">
        <v>496</v>
      </c>
      <c r="D115" s="2" t="s">
        <v>497</v>
      </c>
      <c r="E115" s="2">
        <v>1.35199E-3</v>
      </c>
      <c r="F115" s="4">
        <v>1.24275</v>
      </c>
    </row>
    <row r="116" spans="1:6" x14ac:dyDescent="0.3">
      <c r="A116" s="2" t="s">
        <v>906</v>
      </c>
      <c r="B116" s="2" t="s">
        <v>907</v>
      </c>
      <c r="C116" s="2" t="s">
        <v>908</v>
      </c>
      <c r="D116" s="2" t="s">
        <v>909</v>
      </c>
      <c r="E116" s="2">
        <v>1.59817E-4</v>
      </c>
      <c r="F116" s="4">
        <v>1.2426999999999999</v>
      </c>
    </row>
    <row r="117" spans="1:6" x14ac:dyDescent="0.3">
      <c r="A117" s="2" t="s">
        <v>446</v>
      </c>
      <c r="B117" s="2" t="s">
        <v>447</v>
      </c>
      <c r="C117" s="2" t="s">
        <v>448</v>
      </c>
      <c r="D117" s="2" t="s">
        <v>449</v>
      </c>
      <c r="E117" s="2">
        <v>4.17746E-3</v>
      </c>
      <c r="F117" s="4">
        <v>1.24238</v>
      </c>
    </row>
    <row r="118" spans="1:6" x14ac:dyDescent="0.3">
      <c r="A118" s="2" t="s">
        <v>974</v>
      </c>
      <c r="B118" s="2" t="s">
        <v>975</v>
      </c>
      <c r="C118" s="2" t="s">
        <v>976</v>
      </c>
      <c r="D118" s="2" t="s">
        <v>5</v>
      </c>
      <c r="E118" s="2">
        <v>1.74839E-2</v>
      </c>
      <c r="F118" s="4">
        <v>1.2423200000000001</v>
      </c>
    </row>
    <row r="119" spans="1:6" x14ac:dyDescent="0.3">
      <c r="A119" s="2" t="s">
        <v>1291</v>
      </c>
      <c r="B119" s="2" t="s">
        <v>1292</v>
      </c>
      <c r="C119" s="2" t="s">
        <v>1293</v>
      </c>
      <c r="D119" s="2" t="s">
        <v>1294</v>
      </c>
      <c r="E119" s="2">
        <v>1.39124E-2</v>
      </c>
      <c r="F119" s="4">
        <v>1.2418499999999999</v>
      </c>
    </row>
    <row r="120" spans="1:6" x14ac:dyDescent="0.3">
      <c r="A120" s="2" t="s">
        <v>1451</v>
      </c>
      <c r="B120" s="2" t="s">
        <v>1452</v>
      </c>
      <c r="C120" s="2" t="s">
        <v>1453</v>
      </c>
      <c r="D120" s="2" t="s">
        <v>5</v>
      </c>
      <c r="E120" s="2">
        <v>4.7031999999999997E-2</v>
      </c>
      <c r="F120" s="4">
        <v>1.2415</v>
      </c>
    </row>
    <row r="121" spans="1:6" x14ac:dyDescent="0.3">
      <c r="A121" s="2" t="s">
        <v>397</v>
      </c>
      <c r="B121" s="2" t="s">
        <v>398</v>
      </c>
      <c r="C121" s="2" t="s">
        <v>399</v>
      </c>
      <c r="D121" s="2" t="s">
        <v>400</v>
      </c>
      <c r="E121" s="2">
        <v>1.1963E-2</v>
      </c>
      <c r="F121" s="4">
        <v>1.2412300000000001</v>
      </c>
    </row>
    <row r="122" spans="1:6" x14ac:dyDescent="0.3">
      <c r="A122" s="2" t="s">
        <v>458</v>
      </c>
      <c r="B122" s="2" t="s">
        <v>459</v>
      </c>
      <c r="C122" s="2" t="s">
        <v>460</v>
      </c>
      <c r="D122" s="2" t="s">
        <v>461</v>
      </c>
      <c r="E122" s="2">
        <v>8.2879500000000005E-3</v>
      </c>
      <c r="F122" s="4">
        <v>1.2407300000000001</v>
      </c>
    </row>
    <row r="123" spans="1:6" x14ac:dyDescent="0.3">
      <c r="A123" s="2" t="s">
        <v>882</v>
      </c>
      <c r="B123" s="2" t="s">
        <v>883</v>
      </c>
      <c r="C123" s="2" t="s">
        <v>884</v>
      </c>
      <c r="D123" s="2" t="s">
        <v>885</v>
      </c>
      <c r="E123" s="2">
        <v>3.8377400000000001E-3</v>
      </c>
      <c r="F123" s="4">
        <v>1.24064</v>
      </c>
    </row>
    <row r="124" spans="1:6" x14ac:dyDescent="0.3">
      <c r="A124" s="2" t="s">
        <v>188</v>
      </c>
      <c r="B124" s="2" t="s">
        <v>189</v>
      </c>
      <c r="C124" s="2" t="s">
        <v>190</v>
      </c>
      <c r="D124" s="2" t="s">
        <v>191</v>
      </c>
      <c r="E124" s="2">
        <v>1.3946200000000001E-2</v>
      </c>
      <c r="F124" s="4">
        <v>1.2400800000000001</v>
      </c>
    </row>
    <row r="125" spans="1:6" x14ac:dyDescent="0.3">
      <c r="A125" s="2" t="s">
        <v>1021</v>
      </c>
      <c r="B125" s="2" t="s">
        <v>1022</v>
      </c>
      <c r="C125" s="2" t="s">
        <v>1023</v>
      </c>
      <c r="D125" s="2" t="s">
        <v>1024</v>
      </c>
      <c r="E125" s="2">
        <v>3.8692999999999998E-2</v>
      </c>
      <c r="F125" s="4">
        <v>1.2400800000000001</v>
      </c>
    </row>
    <row r="126" spans="1:6" x14ac:dyDescent="0.3">
      <c r="A126" s="2" t="s">
        <v>914</v>
      </c>
      <c r="B126" s="2" t="s">
        <v>915</v>
      </c>
      <c r="C126" s="2" t="s">
        <v>916</v>
      </c>
      <c r="D126" s="2" t="s">
        <v>917</v>
      </c>
      <c r="E126" s="2">
        <v>3.3134699999999998E-3</v>
      </c>
      <c r="F126" s="4">
        <v>1.23997</v>
      </c>
    </row>
    <row r="127" spans="1:6" x14ac:dyDescent="0.3">
      <c r="A127" s="2" t="s">
        <v>454</v>
      </c>
      <c r="B127" s="2" t="s">
        <v>455</v>
      </c>
      <c r="C127" s="2" t="s">
        <v>456</v>
      </c>
      <c r="D127" s="2" t="s">
        <v>457</v>
      </c>
      <c r="E127" s="2">
        <v>8.0627700000000004E-3</v>
      </c>
      <c r="F127" s="4">
        <v>1.2398100000000001</v>
      </c>
    </row>
    <row r="128" spans="1:6" x14ac:dyDescent="0.3">
      <c r="A128" s="2" t="s">
        <v>1057</v>
      </c>
      <c r="B128" s="2" t="s">
        <v>1058</v>
      </c>
      <c r="C128" s="2" t="s">
        <v>1059</v>
      </c>
      <c r="D128" s="2" t="s">
        <v>1060</v>
      </c>
      <c r="E128" s="2">
        <v>2.2853499999999999E-2</v>
      </c>
      <c r="F128" s="4">
        <v>1.2394700000000001</v>
      </c>
    </row>
    <row r="129" spans="1:6" x14ac:dyDescent="0.3">
      <c r="A129" s="2" t="s">
        <v>7</v>
      </c>
      <c r="B129" s="2" t="s">
        <v>5</v>
      </c>
      <c r="C129" s="2" t="s">
        <v>5</v>
      </c>
      <c r="D129" s="2" t="s">
        <v>5</v>
      </c>
      <c r="E129" s="2">
        <v>3.8075199999999997E-2</v>
      </c>
      <c r="F129" s="4">
        <v>1.2380199999999999</v>
      </c>
    </row>
    <row r="130" spans="1:6" x14ac:dyDescent="0.3">
      <c r="A130" s="2" t="s">
        <v>32</v>
      </c>
      <c r="B130" s="2" t="s">
        <v>33</v>
      </c>
      <c r="C130" s="2" t="s">
        <v>34</v>
      </c>
      <c r="D130" s="2" t="s">
        <v>35</v>
      </c>
      <c r="E130" s="2">
        <v>1.5517700000000001E-2</v>
      </c>
      <c r="F130" s="4">
        <v>1.23725</v>
      </c>
    </row>
    <row r="131" spans="1:6" x14ac:dyDescent="0.3">
      <c r="A131" s="2" t="s">
        <v>673</v>
      </c>
      <c r="B131" s="2" t="s">
        <v>674</v>
      </c>
      <c r="C131" s="2" t="s">
        <v>675</v>
      </c>
      <c r="D131" s="2" t="s">
        <v>676</v>
      </c>
      <c r="E131" s="2">
        <v>4.1295100000000001E-2</v>
      </c>
      <c r="F131" s="4">
        <v>1.23708</v>
      </c>
    </row>
    <row r="132" spans="1:6" x14ac:dyDescent="0.3">
      <c r="A132" s="2" t="s">
        <v>1283</v>
      </c>
      <c r="B132" s="2" t="s">
        <v>1284</v>
      </c>
      <c r="C132" s="2" t="s">
        <v>1285</v>
      </c>
      <c r="D132" s="2" t="s">
        <v>1286</v>
      </c>
      <c r="E132" s="2">
        <v>2.9039099999999998E-4</v>
      </c>
      <c r="F132" s="4">
        <v>1.23698</v>
      </c>
    </row>
    <row r="133" spans="1:6" x14ac:dyDescent="0.3">
      <c r="A133" s="2" t="s">
        <v>722</v>
      </c>
      <c r="B133" s="2" t="s">
        <v>723</v>
      </c>
      <c r="C133" s="2" t="s">
        <v>723</v>
      </c>
      <c r="D133" s="2" t="s">
        <v>724</v>
      </c>
      <c r="E133" s="2">
        <v>2.4572399999999999E-3</v>
      </c>
      <c r="F133" s="4">
        <v>1.23681</v>
      </c>
    </row>
    <row r="134" spans="1:6" x14ac:dyDescent="0.3">
      <c r="A134" s="2" t="s">
        <v>418</v>
      </c>
      <c r="B134" s="2" t="s">
        <v>419</v>
      </c>
      <c r="C134" s="2" t="s">
        <v>420</v>
      </c>
      <c r="D134" s="2" t="s">
        <v>421</v>
      </c>
      <c r="E134" s="2">
        <v>9.0060200000000002E-4</v>
      </c>
      <c r="F134" s="4">
        <v>1.23675</v>
      </c>
    </row>
    <row r="135" spans="1:6" x14ac:dyDescent="0.3">
      <c r="A135" s="2" t="s">
        <v>112</v>
      </c>
      <c r="B135" s="2" t="s">
        <v>113</v>
      </c>
      <c r="C135" s="2" t="s">
        <v>114</v>
      </c>
      <c r="D135" s="2" t="s">
        <v>115</v>
      </c>
      <c r="E135" s="2">
        <v>2.9369900000000001E-2</v>
      </c>
      <c r="F135" s="4">
        <v>1.23638</v>
      </c>
    </row>
    <row r="136" spans="1:6" x14ac:dyDescent="0.3">
      <c r="A136" s="2" t="s">
        <v>773</v>
      </c>
      <c r="B136" s="2" t="s">
        <v>774</v>
      </c>
      <c r="C136" s="2" t="s">
        <v>775</v>
      </c>
      <c r="D136" s="2" t="s">
        <v>776</v>
      </c>
      <c r="E136" s="2">
        <v>1.8987299999999999E-2</v>
      </c>
      <c r="F136" s="4">
        <v>1.2361899999999999</v>
      </c>
    </row>
    <row r="137" spans="1:6" x14ac:dyDescent="0.3">
      <c r="A137" s="2" t="s">
        <v>128</v>
      </c>
      <c r="B137" s="2" t="s">
        <v>129</v>
      </c>
      <c r="C137" s="2" t="s">
        <v>130</v>
      </c>
      <c r="D137" s="2" t="s">
        <v>131</v>
      </c>
      <c r="E137" s="2">
        <v>4.6889599999999997E-2</v>
      </c>
      <c r="F137" s="4">
        <v>1.2357</v>
      </c>
    </row>
    <row r="138" spans="1:6" x14ac:dyDescent="0.3">
      <c r="A138" s="2" t="s">
        <v>1193</v>
      </c>
      <c r="B138" s="2" t="s">
        <v>1194</v>
      </c>
      <c r="C138" s="2" t="s">
        <v>1195</v>
      </c>
      <c r="D138" s="2" t="s">
        <v>1196</v>
      </c>
      <c r="E138" s="2">
        <v>3.3527700000000001E-2</v>
      </c>
      <c r="F138" s="4">
        <v>1.2356100000000001</v>
      </c>
    </row>
    <row r="139" spans="1:6" x14ac:dyDescent="0.3">
      <c r="A139" s="2" t="s">
        <v>622</v>
      </c>
      <c r="B139" s="2" t="s">
        <v>623</v>
      </c>
      <c r="C139" s="2" t="s">
        <v>624</v>
      </c>
      <c r="D139" s="2" t="s">
        <v>625</v>
      </c>
      <c r="E139" s="2">
        <v>2.6636199999999999E-2</v>
      </c>
      <c r="F139" s="4">
        <v>1.2353700000000001</v>
      </c>
    </row>
    <row r="140" spans="1:6" x14ac:dyDescent="0.3">
      <c r="A140" s="2" t="s">
        <v>1101</v>
      </c>
      <c r="B140" s="2" t="s">
        <v>1102</v>
      </c>
      <c r="C140" s="2" t="s">
        <v>1103</v>
      </c>
      <c r="D140" s="2" t="s">
        <v>1104</v>
      </c>
      <c r="E140" s="2">
        <v>4.3539400000000003E-4</v>
      </c>
      <c r="F140" s="4">
        <v>1.23519</v>
      </c>
    </row>
    <row r="141" spans="1:6" x14ac:dyDescent="0.3">
      <c r="A141" s="2" t="s">
        <v>381</v>
      </c>
      <c r="B141" s="2" t="s">
        <v>382</v>
      </c>
      <c r="C141" s="2" t="s">
        <v>383</v>
      </c>
      <c r="D141" s="2" t="s">
        <v>384</v>
      </c>
      <c r="E141" s="2">
        <v>3.9091000000000001E-2</v>
      </c>
      <c r="F141" s="4">
        <v>1.2344999999999999</v>
      </c>
    </row>
    <row r="142" spans="1:6" x14ac:dyDescent="0.3">
      <c r="A142" s="2" t="s">
        <v>838</v>
      </c>
      <c r="B142" s="2" t="s">
        <v>839</v>
      </c>
      <c r="C142" s="2" t="s">
        <v>840</v>
      </c>
      <c r="D142" s="2" t="s">
        <v>841</v>
      </c>
      <c r="E142" s="2">
        <v>4.16402E-3</v>
      </c>
      <c r="F142" s="4">
        <v>1.2343999999999999</v>
      </c>
    </row>
    <row r="143" spans="1:6" x14ac:dyDescent="0.3">
      <c r="A143" s="2" t="s">
        <v>353</v>
      </c>
      <c r="B143" s="2" t="s">
        <v>354</v>
      </c>
      <c r="C143" s="2" t="s">
        <v>355</v>
      </c>
      <c r="D143" s="2" t="s">
        <v>356</v>
      </c>
      <c r="E143" s="2">
        <v>2.8595599999999999E-2</v>
      </c>
      <c r="F143" s="4">
        <v>1.2343299999999999</v>
      </c>
    </row>
    <row r="144" spans="1:6" x14ac:dyDescent="0.3">
      <c r="A144" s="2" t="s">
        <v>874</v>
      </c>
      <c r="B144" s="2" t="s">
        <v>875</v>
      </c>
      <c r="C144" s="2" t="s">
        <v>876</v>
      </c>
      <c r="D144" s="2" t="s">
        <v>877</v>
      </c>
      <c r="E144" s="2">
        <v>1.1114799999999999E-2</v>
      </c>
      <c r="F144" s="4">
        <v>1.2338199999999999</v>
      </c>
    </row>
    <row r="145" spans="1:6" x14ac:dyDescent="0.3">
      <c r="A145" s="2" t="s">
        <v>1454</v>
      </c>
      <c r="B145" s="2" t="s">
        <v>1455</v>
      </c>
      <c r="C145" s="2" t="s">
        <v>1456</v>
      </c>
      <c r="D145" s="2" t="s">
        <v>1457</v>
      </c>
      <c r="E145" s="2">
        <v>4.1853300000000001E-3</v>
      </c>
      <c r="F145" s="4">
        <v>1.23339</v>
      </c>
    </row>
    <row r="146" spans="1:6" x14ac:dyDescent="0.3">
      <c r="A146" s="2" t="s">
        <v>434</v>
      </c>
      <c r="B146" s="2" t="s">
        <v>435</v>
      </c>
      <c r="C146" s="2" t="s">
        <v>436</v>
      </c>
      <c r="D146" s="2" t="s">
        <v>437</v>
      </c>
      <c r="E146" s="2">
        <v>2.4779800000000001E-2</v>
      </c>
      <c r="F146" s="4">
        <v>1.23306</v>
      </c>
    </row>
    <row r="147" spans="1:6" x14ac:dyDescent="0.3">
      <c r="A147" s="2" t="s">
        <v>1491</v>
      </c>
      <c r="B147" s="2" t="s">
        <v>1492</v>
      </c>
      <c r="C147" s="2" t="s">
        <v>1493</v>
      </c>
      <c r="D147" s="2" t="s">
        <v>1494</v>
      </c>
      <c r="E147" s="2">
        <v>1.3940299999999999E-2</v>
      </c>
      <c r="F147" s="4">
        <v>1.23289</v>
      </c>
    </row>
    <row r="148" spans="1:6" x14ac:dyDescent="0.3">
      <c r="A148" s="2" t="s">
        <v>1254</v>
      </c>
      <c r="B148" s="2" t="s">
        <v>1255</v>
      </c>
      <c r="C148" s="2" t="s">
        <v>1256</v>
      </c>
      <c r="D148" s="2" t="s">
        <v>1257</v>
      </c>
      <c r="E148" s="2">
        <v>1.48708E-3</v>
      </c>
      <c r="F148" s="4">
        <v>1.23268</v>
      </c>
    </row>
    <row r="149" spans="1:6" x14ac:dyDescent="0.3">
      <c r="A149" s="2" t="s">
        <v>797</v>
      </c>
      <c r="B149" s="2" t="s">
        <v>798</v>
      </c>
      <c r="C149" s="2" t="s">
        <v>799</v>
      </c>
      <c r="D149" s="2" t="s">
        <v>800</v>
      </c>
      <c r="E149" s="2">
        <v>2.6209900000000001E-2</v>
      </c>
      <c r="F149" s="4">
        <v>1.2325200000000001</v>
      </c>
    </row>
    <row r="150" spans="1:6" x14ac:dyDescent="0.3">
      <c r="A150" s="2" t="s">
        <v>385</v>
      </c>
      <c r="B150" s="2" t="s">
        <v>386</v>
      </c>
      <c r="C150" s="2" t="s">
        <v>387</v>
      </c>
      <c r="D150" s="2" t="s">
        <v>388</v>
      </c>
      <c r="E150" s="2">
        <v>3.3398799999999999E-2</v>
      </c>
      <c r="F150" s="4">
        <v>1.23234</v>
      </c>
    </row>
    <row r="151" spans="1:6" x14ac:dyDescent="0.3">
      <c r="A151" s="2" t="s">
        <v>224</v>
      </c>
      <c r="B151" s="2" t="s">
        <v>225</v>
      </c>
      <c r="C151" s="2" t="s">
        <v>226</v>
      </c>
      <c r="D151" s="2" t="s">
        <v>227</v>
      </c>
      <c r="E151" s="2">
        <v>3.6372099999999997E-2</v>
      </c>
      <c r="F151" s="4">
        <v>1.23203</v>
      </c>
    </row>
    <row r="152" spans="1:6" x14ac:dyDescent="0.3">
      <c r="A152" s="2" t="s">
        <v>1089</v>
      </c>
      <c r="B152" s="2" t="s">
        <v>1090</v>
      </c>
      <c r="C152" s="2" t="s">
        <v>1091</v>
      </c>
      <c r="D152" s="2" t="s">
        <v>1092</v>
      </c>
      <c r="E152" s="2">
        <v>2.23678E-2</v>
      </c>
      <c r="F152" s="4">
        <v>1.2316800000000001</v>
      </c>
    </row>
    <row r="153" spans="1:6" x14ac:dyDescent="0.3">
      <c r="A153" s="2" t="s">
        <v>474</v>
      </c>
      <c r="B153" s="2" t="s">
        <v>475</v>
      </c>
      <c r="C153" s="2" t="s">
        <v>476</v>
      </c>
      <c r="D153" s="2" t="s">
        <v>477</v>
      </c>
      <c r="E153" s="2">
        <v>1.3448E-2</v>
      </c>
      <c r="F153" s="4">
        <v>1.2316100000000001</v>
      </c>
    </row>
    <row r="154" spans="1:6" x14ac:dyDescent="0.3">
      <c r="A154" s="2" t="s">
        <v>244</v>
      </c>
      <c r="B154" s="2" t="s">
        <v>245</v>
      </c>
      <c r="C154" s="2" t="s">
        <v>246</v>
      </c>
      <c r="D154" s="2" t="s">
        <v>247</v>
      </c>
      <c r="E154" s="2">
        <v>2.05617E-3</v>
      </c>
      <c r="F154" s="4">
        <v>1.2313400000000001</v>
      </c>
    </row>
    <row r="155" spans="1:6" x14ac:dyDescent="0.3">
      <c r="A155" s="2" t="s">
        <v>240</v>
      </c>
      <c r="B155" s="2" t="s">
        <v>241</v>
      </c>
      <c r="C155" s="2" t="s">
        <v>242</v>
      </c>
      <c r="D155" s="2" t="s">
        <v>243</v>
      </c>
      <c r="E155" s="2">
        <v>3.7489799999999998E-3</v>
      </c>
      <c r="F155" s="4">
        <v>1.23119</v>
      </c>
    </row>
    <row r="156" spans="1:6" x14ac:dyDescent="0.3">
      <c r="A156" s="2" t="s">
        <v>781</v>
      </c>
      <c r="B156" s="2" t="s">
        <v>782</v>
      </c>
      <c r="C156" s="2" t="s">
        <v>783</v>
      </c>
      <c r="D156" s="2" t="s">
        <v>5</v>
      </c>
      <c r="E156" s="2">
        <v>3.7044199999999999E-2</v>
      </c>
      <c r="F156" s="4">
        <v>1.2311799999999999</v>
      </c>
    </row>
    <row r="157" spans="1:6" x14ac:dyDescent="0.3">
      <c r="A157" s="2" t="s">
        <v>910</v>
      </c>
      <c r="B157" s="2" t="s">
        <v>911</v>
      </c>
      <c r="C157" s="2" t="s">
        <v>912</v>
      </c>
      <c r="D157" s="2" t="s">
        <v>913</v>
      </c>
      <c r="E157" s="2">
        <v>2.75854E-2</v>
      </c>
      <c r="F157" s="4">
        <v>1.2311099999999999</v>
      </c>
    </row>
    <row r="158" spans="1:6" x14ac:dyDescent="0.3">
      <c r="A158" s="2" t="s">
        <v>1370</v>
      </c>
      <c r="B158" s="2" t="s">
        <v>1371</v>
      </c>
      <c r="C158" s="2" t="s">
        <v>1372</v>
      </c>
      <c r="D158" s="2" t="s">
        <v>1373</v>
      </c>
      <c r="E158" s="2">
        <v>9.9741499999999993E-3</v>
      </c>
      <c r="F158" s="4">
        <v>1.2310399999999999</v>
      </c>
    </row>
    <row r="159" spans="1:6" x14ac:dyDescent="0.3">
      <c r="A159" s="2" t="s">
        <v>1323</v>
      </c>
      <c r="B159" s="2" t="s">
        <v>1324</v>
      </c>
      <c r="C159" s="2" t="s">
        <v>1325</v>
      </c>
      <c r="D159" s="2" t="s">
        <v>1326</v>
      </c>
      <c r="E159" s="2">
        <v>4.4358300000000003E-2</v>
      </c>
      <c r="F159" s="4">
        <v>1.2308600000000001</v>
      </c>
    </row>
    <row r="160" spans="1:6" x14ac:dyDescent="0.3">
      <c r="A160" s="2" t="s">
        <v>993</v>
      </c>
      <c r="B160" s="2" t="s">
        <v>994</v>
      </c>
      <c r="C160" s="2" t="s">
        <v>995</v>
      </c>
      <c r="D160" s="2" t="s">
        <v>996</v>
      </c>
      <c r="E160" s="2">
        <v>1.3178300000000001E-3</v>
      </c>
      <c r="F160" s="4">
        <v>1.2306699999999999</v>
      </c>
    </row>
    <row r="161" spans="1:6" x14ac:dyDescent="0.3">
      <c r="A161" s="2" t="s">
        <v>918</v>
      </c>
      <c r="B161" s="2" t="s">
        <v>919</v>
      </c>
      <c r="C161" s="2" t="s">
        <v>920</v>
      </c>
      <c r="D161" s="2" t="s">
        <v>921</v>
      </c>
      <c r="E161" s="2">
        <v>3.3258200000000002E-3</v>
      </c>
      <c r="F161" s="4">
        <v>1.23062</v>
      </c>
    </row>
    <row r="162" spans="1:6" x14ac:dyDescent="0.3">
      <c r="A162" s="2" t="s">
        <v>208</v>
      </c>
      <c r="B162" s="2" t="s">
        <v>209</v>
      </c>
      <c r="C162" s="2" t="s">
        <v>210</v>
      </c>
      <c r="D162" s="2" t="s">
        <v>211</v>
      </c>
      <c r="E162" s="2">
        <v>3.4754700000000003E-4</v>
      </c>
      <c r="F162" s="4">
        <v>1.2302900000000001</v>
      </c>
    </row>
    <row r="163" spans="1:6" x14ac:dyDescent="0.3">
      <c r="A163" s="2" t="s">
        <v>686</v>
      </c>
      <c r="B163" s="2" t="s">
        <v>687</v>
      </c>
      <c r="C163" s="2" t="s">
        <v>688</v>
      </c>
      <c r="D163" s="2" t="s">
        <v>689</v>
      </c>
      <c r="E163" s="2">
        <v>7.8822700000000002E-3</v>
      </c>
      <c r="F163" s="4">
        <v>1.23027</v>
      </c>
    </row>
    <row r="164" spans="1:6" x14ac:dyDescent="0.3">
      <c r="A164" s="2" t="s">
        <v>1311</v>
      </c>
      <c r="B164" s="2" t="s">
        <v>1312</v>
      </c>
      <c r="C164" s="2" t="s">
        <v>1313</v>
      </c>
      <c r="D164" s="2" t="s">
        <v>1314</v>
      </c>
      <c r="E164" s="2">
        <v>6.0560099999999997E-3</v>
      </c>
      <c r="F164" s="4">
        <v>1.2302500000000001</v>
      </c>
    </row>
    <row r="165" spans="1:6" x14ac:dyDescent="0.3">
      <c r="A165" s="2" t="s">
        <v>654</v>
      </c>
      <c r="B165" s="2" t="s">
        <v>655</v>
      </c>
      <c r="C165" s="2" t="s">
        <v>656</v>
      </c>
      <c r="D165" s="2" t="s">
        <v>5</v>
      </c>
      <c r="E165" s="2">
        <v>1.7104899999999999E-2</v>
      </c>
      <c r="F165" s="4">
        <v>1.23021</v>
      </c>
    </row>
    <row r="166" spans="1:6" x14ac:dyDescent="0.3">
      <c r="A166" s="2" t="s">
        <v>934</v>
      </c>
      <c r="B166" s="2" t="s">
        <v>935</v>
      </c>
      <c r="C166" s="2" t="s">
        <v>936</v>
      </c>
      <c r="D166" s="2" t="s">
        <v>937</v>
      </c>
      <c r="E166" s="2">
        <v>2.24952E-2</v>
      </c>
      <c r="F166" s="4">
        <v>1.23021</v>
      </c>
    </row>
    <row r="167" spans="1:6" x14ac:dyDescent="0.3">
      <c r="A167" s="2" t="s">
        <v>1355</v>
      </c>
      <c r="B167" s="2" t="s">
        <v>1356</v>
      </c>
      <c r="C167" s="2" t="s">
        <v>1357</v>
      </c>
      <c r="D167" s="2" t="s">
        <v>1358</v>
      </c>
      <c r="E167" s="2">
        <v>8.9503299999999994E-3</v>
      </c>
      <c r="F167" s="4">
        <v>1.2301800000000001</v>
      </c>
    </row>
    <row r="168" spans="1:6" x14ac:dyDescent="0.3">
      <c r="A168" s="2" t="s">
        <v>546</v>
      </c>
      <c r="B168" s="2" t="s">
        <v>547</v>
      </c>
      <c r="C168" s="2" t="s">
        <v>548</v>
      </c>
      <c r="D168" s="2" t="s">
        <v>549</v>
      </c>
      <c r="E168" s="2">
        <v>4.5934299999999997E-2</v>
      </c>
      <c r="F168" s="4">
        <v>1.2299800000000001</v>
      </c>
    </row>
    <row r="169" spans="1:6" x14ac:dyDescent="0.3">
      <c r="A169" s="2" t="s">
        <v>702</v>
      </c>
      <c r="B169" s="2" t="s">
        <v>703</v>
      </c>
      <c r="C169" s="2" t="s">
        <v>704</v>
      </c>
      <c r="D169" s="2" t="s">
        <v>705</v>
      </c>
      <c r="E169" s="2">
        <v>1.6953599999999999E-3</v>
      </c>
      <c r="F169" s="4">
        <v>1.2298500000000001</v>
      </c>
    </row>
    <row r="170" spans="1:6" x14ac:dyDescent="0.3">
      <c r="A170" s="2" t="s">
        <v>272</v>
      </c>
      <c r="B170" s="2" t="s">
        <v>273</v>
      </c>
      <c r="C170" s="2" t="s">
        <v>274</v>
      </c>
      <c r="D170" s="2" t="s">
        <v>275</v>
      </c>
      <c r="E170" s="2">
        <v>1.0105899999999999E-2</v>
      </c>
      <c r="F170" s="4">
        <v>1.2294499999999999</v>
      </c>
    </row>
    <row r="171" spans="1:6" x14ac:dyDescent="0.3">
      <c r="A171" s="2" t="s">
        <v>690</v>
      </c>
      <c r="B171" s="2" t="s">
        <v>691</v>
      </c>
      <c r="C171" s="2" t="s">
        <v>692</v>
      </c>
      <c r="D171" s="2" t="s">
        <v>693</v>
      </c>
      <c r="E171" s="2">
        <v>2.89406E-2</v>
      </c>
      <c r="F171" s="4">
        <v>1.2293700000000001</v>
      </c>
    </row>
    <row r="172" spans="1:6" x14ac:dyDescent="0.3">
      <c r="A172" s="2" t="s">
        <v>196</v>
      </c>
      <c r="B172" s="2" t="s">
        <v>197</v>
      </c>
      <c r="C172" s="2" t="s">
        <v>198</v>
      </c>
      <c r="D172" s="2" t="s">
        <v>199</v>
      </c>
      <c r="E172" s="2">
        <v>2.22061E-3</v>
      </c>
      <c r="F172" s="4">
        <v>1.22929</v>
      </c>
    </row>
    <row r="173" spans="1:6" x14ac:dyDescent="0.3">
      <c r="A173" s="2" t="s">
        <v>789</v>
      </c>
      <c r="B173" s="2" t="s">
        <v>790</v>
      </c>
      <c r="C173" s="2" t="s">
        <v>791</v>
      </c>
      <c r="D173" s="2" t="s">
        <v>792</v>
      </c>
      <c r="E173" s="2">
        <v>2.7534499999999997E-4</v>
      </c>
      <c r="F173" s="4">
        <v>1.22908</v>
      </c>
    </row>
    <row r="174" spans="1:6" x14ac:dyDescent="0.3">
      <c r="A174" s="2" t="s">
        <v>168</v>
      </c>
      <c r="B174" s="2" t="s">
        <v>169</v>
      </c>
      <c r="C174" s="2" t="s">
        <v>170</v>
      </c>
      <c r="D174" s="2" t="s">
        <v>171</v>
      </c>
      <c r="E174" s="2">
        <v>5.8317000000000004E-3</v>
      </c>
      <c r="F174" s="4">
        <v>1.22879</v>
      </c>
    </row>
    <row r="175" spans="1:6" x14ac:dyDescent="0.3">
      <c r="A175" s="2" t="s">
        <v>345</v>
      </c>
      <c r="B175" s="2" t="s">
        <v>346</v>
      </c>
      <c r="C175" s="2" t="s">
        <v>347</v>
      </c>
      <c r="D175" s="2" t="s">
        <v>348</v>
      </c>
      <c r="E175" s="2">
        <v>1.1947299999999999E-2</v>
      </c>
      <c r="F175" s="4">
        <v>1.2286600000000001</v>
      </c>
    </row>
    <row r="176" spans="1:6" x14ac:dyDescent="0.3">
      <c r="A176" s="2" t="s">
        <v>1221</v>
      </c>
      <c r="B176" s="2" t="s">
        <v>1222</v>
      </c>
      <c r="C176" s="2" t="s">
        <v>1223</v>
      </c>
      <c r="D176" s="2" t="s">
        <v>1224</v>
      </c>
      <c r="E176" s="2">
        <v>4.9254600000000003E-2</v>
      </c>
      <c r="F176" s="4">
        <v>1.2286300000000001</v>
      </c>
    </row>
    <row r="177" spans="1:6" x14ac:dyDescent="0.3">
      <c r="A177" s="2" t="s">
        <v>1287</v>
      </c>
      <c r="B177" s="2" t="s">
        <v>1288</v>
      </c>
      <c r="C177" s="2" t="s">
        <v>1289</v>
      </c>
      <c r="D177" s="2" t="s">
        <v>1290</v>
      </c>
      <c r="E177" s="2">
        <v>1.6935700000000001E-2</v>
      </c>
      <c r="F177" s="4">
        <v>1.2279500000000001</v>
      </c>
    </row>
    <row r="178" spans="1:6" x14ac:dyDescent="0.3">
      <c r="A178" s="2" t="s">
        <v>180</v>
      </c>
      <c r="B178" s="2" t="s">
        <v>181</v>
      </c>
      <c r="C178" s="2" t="s">
        <v>182</v>
      </c>
      <c r="D178" s="2" t="s">
        <v>183</v>
      </c>
      <c r="E178" s="2">
        <v>5.3219599999999997E-3</v>
      </c>
      <c r="F178" s="4">
        <v>1.2276100000000001</v>
      </c>
    </row>
    <row r="179" spans="1:6" x14ac:dyDescent="0.3">
      <c r="A179" s="2" t="s">
        <v>132</v>
      </c>
      <c r="B179" s="2" t="s">
        <v>133</v>
      </c>
      <c r="C179" s="2" t="s">
        <v>134</v>
      </c>
      <c r="D179" s="2" t="s">
        <v>135</v>
      </c>
      <c r="E179" s="2">
        <v>2.4075699999999999E-3</v>
      </c>
      <c r="F179" s="4">
        <v>1.2273700000000001</v>
      </c>
    </row>
    <row r="180" spans="1:6" x14ac:dyDescent="0.3">
      <c r="A180" s="2" t="s">
        <v>542</v>
      </c>
      <c r="B180" s="2" t="s">
        <v>543</v>
      </c>
      <c r="C180" s="2" t="s">
        <v>544</v>
      </c>
      <c r="D180" s="2" t="s">
        <v>545</v>
      </c>
      <c r="E180" s="2">
        <v>6.5040899999999997E-3</v>
      </c>
      <c r="F180" s="4">
        <v>1.2273499999999999</v>
      </c>
    </row>
    <row r="181" spans="1:6" x14ac:dyDescent="0.3">
      <c r="A181" s="2" t="s">
        <v>550</v>
      </c>
      <c r="B181" s="2" t="s">
        <v>551</v>
      </c>
      <c r="C181" s="2" t="s">
        <v>552</v>
      </c>
      <c r="D181" s="2" t="s">
        <v>553</v>
      </c>
      <c r="E181" s="2">
        <v>3.31577E-3</v>
      </c>
      <c r="F181" s="4">
        <v>1.22719</v>
      </c>
    </row>
    <row r="182" spans="1:6" x14ac:dyDescent="0.3">
      <c r="A182" s="2" t="s">
        <v>745</v>
      </c>
      <c r="B182" s="2" t="s">
        <v>746</v>
      </c>
      <c r="C182" s="2" t="s">
        <v>747</v>
      </c>
      <c r="D182" s="2" t="s">
        <v>748</v>
      </c>
      <c r="E182" s="2">
        <v>1.20374E-2</v>
      </c>
      <c r="F182" s="4">
        <v>1.22692</v>
      </c>
    </row>
    <row r="183" spans="1:6" x14ac:dyDescent="0.3">
      <c r="A183" s="2" t="s">
        <v>1246</v>
      </c>
      <c r="B183" s="2" t="s">
        <v>1247</v>
      </c>
      <c r="C183" s="2" t="s">
        <v>1248</v>
      </c>
      <c r="D183" s="2" t="s">
        <v>1249</v>
      </c>
      <c r="E183" s="2">
        <v>4.67564E-3</v>
      </c>
      <c r="F183" s="4">
        <v>1.22689</v>
      </c>
    </row>
    <row r="184" spans="1:6" x14ac:dyDescent="0.3">
      <c r="A184" s="2" t="s">
        <v>846</v>
      </c>
      <c r="B184" s="2" t="s">
        <v>847</v>
      </c>
      <c r="C184" s="2" t="s">
        <v>848</v>
      </c>
      <c r="D184" s="2" t="s">
        <v>849</v>
      </c>
      <c r="E184" s="2">
        <v>2.5669E-3</v>
      </c>
      <c r="F184" s="4">
        <v>1.22638</v>
      </c>
    </row>
    <row r="185" spans="1:6" x14ac:dyDescent="0.3">
      <c r="A185" s="2" t="s">
        <v>534</v>
      </c>
      <c r="B185" s="2" t="s">
        <v>535</v>
      </c>
      <c r="C185" s="2" t="s">
        <v>536</v>
      </c>
      <c r="D185" s="2" t="s">
        <v>537</v>
      </c>
      <c r="E185" s="2">
        <v>9.66857E-4</v>
      </c>
      <c r="F185" s="4">
        <v>1.2262500000000001</v>
      </c>
    </row>
    <row r="186" spans="1:6" x14ac:dyDescent="0.3">
      <c r="A186" s="2" t="s">
        <v>256</v>
      </c>
      <c r="B186" s="2" t="s">
        <v>257</v>
      </c>
      <c r="C186" s="2" t="s">
        <v>258</v>
      </c>
      <c r="D186" s="2" t="s">
        <v>259</v>
      </c>
      <c r="E186" s="2">
        <v>2.27148E-2</v>
      </c>
      <c r="F186" s="4">
        <v>1.2261899999999999</v>
      </c>
    </row>
    <row r="187" spans="1:6" x14ac:dyDescent="0.3">
      <c r="A187" s="2" t="s">
        <v>1406</v>
      </c>
      <c r="B187" s="2" t="s">
        <v>1407</v>
      </c>
      <c r="C187" s="2" t="s">
        <v>1408</v>
      </c>
      <c r="D187" s="2" t="s">
        <v>1409</v>
      </c>
      <c r="E187" s="2">
        <v>4.8135699999999997E-2</v>
      </c>
      <c r="F187" s="4">
        <v>1.22614</v>
      </c>
    </row>
    <row r="188" spans="1:6" x14ac:dyDescent="0.3">
      <c r="A188" s="2" t="s">
        <v>1418</v>
      </c>
      <c r="B188" s="2" t="s">
        <v>1419</v>
      </c>
      <c r="C188" s="2" t="s">
        <v>1420</v>
      </c>
      <c r="D188" s="2" t="s">
        <v>1421</v>
      </c>
      <c r="E188" s="2">
        <v>3.4621199999999998E-2</v>
      </c>
      <c r="F188" s="4">
        <v>1.2260599999999999</v>
      </c>
    </row>
    <row r="189" spans="1:6" x14ac:dyDescent="0.3">
      <c r="A189" s="2" t="s">
        <v>84</v>
      </c>
      <c r="B189" s="2" t="s">
        <v>85</v>
      </c>
      <c r="C189" s="2" t="s">
        <v>86</v>
      </c>
      <c r="D189" s="2" t="s">
        <v>87</v>
      </c>
      <c r="E189" s="2">
        <v>2.91544E-2</v>
      </c>
      <c r="F189" s="4">
        <v>1.2258100000000001</v>
      </c>
    </row>
    <row r="190" spans="1:6" x14ac:dyDescent="0.3">
      <c r="A190" s="2" t="s">
        <v>757</v>
      </c>
      <c r="B190" s="2" t="s">
        <v>758</v>
      </c>
      <c r="C190" s="2" t="s">
        <v>759</v>
      </c>
      <c r="D190" s="2" t="s">
        <v>760</v>
      </c>
      <c r="E190" s="2">
        <v>1.82743E-2</v>
      </c>
      <c r="F190" s="4">
        <v>1.22577</v>
      </c>
    </row>
    <row r="191" spans="1:6" x14ac:dyDescent="0.3">
      <c r="A191" s="2" t="s">
        <v>252</v>
      </c>
      <c r="B191" s="2" t="s">
        <v>253</v>
      </c>
      <c r="C191" s="2" t="s">
        <v>254</v>
      </c>
      <c r="D191" s="2" t="s">
        <v>255</v>
      </c>
      <c r="E191" s="2">
        <v>4.8181899999999998E-4</v>
      </c>
      <c r="F191" s="4">
        <v>1.2253499999999999</v>
      </c>
    </row>
    <row r="192" spans="1:6" x14ac:dyDescent="0.3">
      <c r="A192" s="2" t="s">
        <v>1149</v>
      </c>
      <c r="B192" s="2" t="s">
        <v>1150</v>
      </c>
      <c r="C192" s="2" t="s">
        <v>1151</v>
      </c>
      <c r="D192" s="2" t="s">
        <v>1152</v>
      </c>
      <c r="E192" s="2">
        <v>2.5690999999999999E-2</v>
      </c>
      <c r="F192" s="4">
        <v>1.2253499999999999</v>
      </c>
    </row>
    <row r="193" spans="1:6" x14ac:dyDescent="0.3">
      <c r="A193" s="2" t="s">
        <v>442</v>
      </c>
      <c r="B193" s="2" t="s">
        <v>443</v>
      </c>
      <c r="C193" s="2" t="s">
        <v>444</v>
      </c>
      <c r="D193" s="2" t="s">
        <v>445</v>
      </c>
      <c r="E193" s="2">
        <v>5.9044200000000005E-4</v>
      </c>
      <c r="F193" s="4">
        <v>1.2251300000000001</v>
      </c>
    </row>
    <row r="194" spans="1:6" x14ac:dyDescent="0.3">
      <c r="A194" s="2" t="s">
        <v>822</v>
      </c>
      <c r="B194" s="2" t="s">
        <v>823</v>
      </c>
      <c r="C194" s="2" t="s">
        <v>824</v>
      </c>
      <c r="D194" s="2" t="s">
        <v>825</v>
      </c>
      <c r="E194" s="2">
        <v>1.3034E-2</v>
      </c>
      <c r="F194" s="4">
        <v>1.2250000000000001</v>
      </c>
    </row>
    <row r="195" spans="1:6" x14ac:dyDescent="0.3">
      <c r="A195" s="2" t="s">
        <v>1133</v>
      </c>
      <c r="B195" s="2" t="s">
        <v>1134</v>
      </c>
      <c r="C195" s="2" t="s">
        <v>1135</v>
      </c>
      <c r="D195" s="2" t="s">
        <v>1136</v>
      </c>
      <c r="E195" s="2">
        <v>8.3531899999999995E-4</v>
      </c>
      <c r="F195" s="4">
        <v>1.22499</v>
      </c>
    </row>
    <row r="196" spans="1:6" x14ac:dyDescent="0.3">
      <c r="A196" s="2" t="s">
        <v>1487</v>
      </c>
      <c r="B196" s="2" t="s">
        <v>1488</v>
      </c>
      <c r="C196" s="2" t="s">
        <v>1489</v>
      </c>
      <c r="D196" s="2" t="s">
        <v>1490</v>
      </c>
      <c r="E196" s="2">
        <v>4.9494700000000001E-3</v>
      </c>
      <c r="F196" s="4">
        <v>1.22492</v>
      </c>
    </row>
    <row r="197" spans="1:6" x14ac:dyDescent="0.3">
      <c r="A197" s="2" t="s">
        <v>1157</v>
      </c>
      <c r="B197" s="2" t="s">
        <v>1158</v>
      </c>
      <c r="C197" s="2" t="s">
        <v>1159</v>
      </c>
      <c r="D197" s="2" t="s">
        <v>1160</v>
      </c>
      <c r="E197" s="5">
        <v>1.2290700000000001E-5</v>
      </c>
      <c r="F197" s="4">
        <v>1.2245600000000001</v>
      </c>
    </row>
    <row r="198" spans="1:6" x14ac:dyDescent="0.3">
      <c r="A198" s="2" t="s">
        <v>413</v>
      </c>
      <c r="B198" s="2" t="s">
        <v>414</v>
      </c>
      <c r="C198" s="2" t="s">
        <v>415</v>
      </c>
      <c r="D198" s="2" t="s">
        <v>416</v>
      </c>
      <c r="E198" s="2">
        <v>3.8808500000000003E-2</v>
      </c>
      <c r="F198" s="4">
        <v>1.2244999999999999</v>
      </c>
    </row>
    <row r="199" spans="1:6" x14ac:dyDescent="0.3">
      <c r="A199" s="2" t="s">
        <v>276</v>
      </c>
      <c r="B199" s="2" t="s">
        <v>277</v>
      </c>
      <c r="C199" s="2" t="s">
        <v>278</v>
      </c>
      <c r="D199" s="2" t="s">
        <v>279</v>
      </c>
      <c r="E199" s="2">
        <v>1.4048000000000001E-3</v>
      </c>
      <c r="F199" s="4">
        <v>1.2242200000000001</v>
      </c>
    </row>
    <row r="200" spans="1:6" x14ac:dyDescent="0.3">
      <c r="A200" s="2" t="s">
        <v>349</v>
      </c>
      <c r="B200" s="2" t="s">
        <v>350</v>
      </c>
      <c r="C200" s="2" t="s">
        <v>351</v>
      </c>
      <c r="D200" s="2" t="s">
        <v>352</v>
      </c>
      <c r="E200" s="2">
        <v>3.97256E-2</v>
      </c>
      <c r="F200" s="4">
        <v>1.22418</v>
      </c>
    </row>
    <row r="201" spans="1:6" x14ac:dyDescent="0.3">
      <c r="A201" s="2" t="s">
        <v>1141</v>
      </c>
      <c r="B201" s="2" t="s">
        <v>1142</v>
      </c>
      <c r="C201" s="2" t="s">
        <v>1143</v>
      </c>
      <c r="D201" s="2" t="s">
        <v>1144</v>
      </c>
      <c r="E201" s="2">
        <v>1.6677999999999998E-2</v>
      </c>
      <c r="F201" s="4">
        <v>1.2238199999999999</v>
      </c>
    </row>
    <row r="202" spans="1:6" x14ac:dyDescent="0.3">
      <c r="A202" s="2" t="s">
        <v>526</v>
      </c>
      <c r="B202" s="2" t="s">
        <v>527</v>
      </c>
      <c r="C202" s="2" t="s">
        <v>528</v>
      </c>
      <c r="D202" s="2" t="s">
        <v>529</v>
      </c>
      <c r="E202" s="2">
        <v>1.0297300000000001E-2</v>
      </c>
      <c r="F202" s="4">
        <v>1.2233099999999999</v>
      </c>
    </row>
    <row r="203" spans="1:6" x14ac:dyDescent="0.3">
      <c r="A203" s="2" t="s">
        <v>1295</v>
      </c>
      <c r="B203" s="2" t="s">
        <v>1296</v>
      </c>
      <c r="C203" s="2" t="s">
        <v>1297</v>
      </c>
      <c r="D203" s="2" t="s">
        <v>1298</v>
      </c>
      <c r="E203" s="2">
        <v>1.5015600000000001E-3</v>
      </c>
      <c r="F203" s="4">
        <v>1.22315</v>
      </c>
    </row>
    <row r="204" spans="1:6" x14ac:dyDescent="0.3">
      <c r="A204" s="2" t="s">
        <v>1085</v>
      </c>
      <c r="B204" s="2" t="s">
        <v>1086</v>
      </c>
      <c r="C204" s="2" t="s">
        <v>1087</v>
      </c>
      <c r="D204" s="2" t="s">
        <v>1088</v>
      </c>
      <c r="E204" s="2">
        <v>1.6660299999999999E-2</v>
      </c>
      <c r="F204" s="4">
        <v>1.22296</v>
      </c>
    </row>
    <row r="205" spans="1:6" x14ac:dyDescent="0.3">
      <c r="A205" s="2" t="s">
        <v>1319</v>
      </c>
      <c r="B205" s="2" t="s">
        <v>1320</v>
      </c>
      <c r="C205" s="2" t="s">
        <v>1321</v>
      </c>
      <c r="D205" s="2" t="s">
        <v>1322</v>
      </c>
      <c r="E205" s="2">
        <v>3.0963700000000002E-3</v>
      </c>
      <c r="F205" s="4">
        <v>1.22295</v>
      </c>
    </row>
    <row r="206" spans="1:6" x14ac:dyDescent="0.3">
      <c r="A206" s="2" t="s">
        <v>826</v>
      </c>
      <c r="B206" s="2" t="s">
        <v>827</v>
      </c>
      <c r="C206" s="2" t="s">
        <v>828</v>
      </c>
      <c r="D206" s="2" t="s">
        <v>829</v>
      </c>
      <c r="E206" s="2">
        <v>1.4317699999999999E-2</v>
      </c>
      <c r="F206" s="4">
        <v>1.2226900000000001</v>
      </c>
    </row>
    <row r="207" spans="1:6" x14ac:dyDescent="0.3">
      <c r="A207" s="2" t="s">
        <v>300</v>
      </c>
      <c r="B207" s="2" t="s">
        <v>301</v>
      </c>
      <c r="C207" s="2" t="s">
        <v>302</v>
      </c>
      <c r="D207" s="2" t="s">
        <v>303</v>
      </c>
      <c r="E207" s="2">
        <v>4.9508099999999999E-2</v>
      </c>
      <c r="F207" s="4">
        <v>1.22235</v>
      </c>
    </row>
    <row r="208" spans="1:6" x14ac:dyDescent="0.3">
      <c r="A208" s="2" t="s">
        <v>466</v>
      </c>
      <c r="B208" s="2" t="s">
        <v>467</v>
      </c>
      <c r="C208" s="2" t="s">
        <v>468</v>
      </c>
      <c r="D208" s="2" t="s">
        <v>469</v>
      </c>
      <c r="E208" s="2">
        <v>2.3900299999999999E-2</v>
      </c>
      <c r="F208" s="4">
        <v>1.2222599999999999</v>
      </c>
    </row>
    <row r="209" spans="1:6" x14ac:dyDescent="0.3">
      <c r="A209" s="2" t="s">
        <v>1229</v>
      </c>
      <c r="B209" s="2" t="s">
        <v>1230</v>
      </c>
      <c r="C209" s="2" t="s">
        <v>1231</v>
      </c>
      <c r="D209" s="2" t="s">
        <v>1232</v>
      </c>
      <c r="E209" s="2">
        <v>4.5402999999999999E-2</v>
      </c>
      <c r="F209" s="4">
        <v>1.2221500000000001</v>
      </c>
    </row>
    <row r="210" spans="1:6" x14ac:dyDescent="0.3">
      <c r="A210" s="2" t="s">
        <v>1339</v>
      </c>
      <c r="B210" s="2" t="s">
        <v>1340</v>
      </c>
      <c r="C210" s="2" t="s">
        <v>1341</v>
      </c>
      <c r="D210" s="2" t="s">
        <v>1342</v>
      </c>
      <c r="E210" s="2">
        <v>1.2126100000000001E-2</v>
      </c>
      <c r="F210" s="4">
        <v>1.2221200000000001</v>
      </c>
    </row>
    <row r="211" spans="1:6" x14ac:dyDescent="0.3">
      <c r="A211" s="2" t="s">
        <v>614</v>
      </c>
      <c r="B211" s="2" t="s">
        <v>615</v>
      </c>
      <c r="C211" s="2" t="s">
        <v>616</v>
      </c>
      <c r="D211" s="2" t="s">
        <v>617</v>
      </c>
      <c r="E211" s="2">
        <v>4.1236700000000003E-3</v>
      </c>
      <c r="F211" s="4">
        <v>1.2218800000000001</v>
      </c>
    </row>
    <row r="212" spans="1:6" x14ac:dyDescent="0.3">
      <c r="A212" s="2" t="s">
        <v>1077</v>
      </c>
      <c r="B212" s="2" t="s">
        <v>1078</v>
      </c>
      <c r="C212" s="2" t="s">
        <v>1079</v>
      </c>
      <c r="D212" s="2" t="s">
        <v>1080</v>
      </c>
      <c r="E212" s="2">
        <v>6.6544000000000004E-3</v>
      </c>
      <c r="F212" s="4">
        <v>1.22174</v>
      </c>
    </row>
    <row r="213" spans="1:6" x14ac:dyDescent="0.3">
      <c r="A213" s="2" t="s">
        <v>1335</v>
      </c>
      <c r="B213" s="2" t="s">
        <v>1336</v>
      </c>
      <c r="C213" s="2" t="s">
        <v>1337</v>
      </c>
      <c r="D213" s="2" t="s">
        <v>1338</v>
      </c>
      <c r="E213" s="2">
        <v>3.9464499999999998E-3</v>
      </c>
      <c r="F213" s="4">
        <v>1.2217</v>
      </c>
    </row>
    <row r="214" spans="1:6" x14ac:dyDescent="0.3">
      <c r="A214" s="2" t="s">
        <v>570</v>
      </c>
      <c r="B214" s="2" t="s">
        <v>571</v>
      </c>
      <c r="C214" s="2" t="s">
        <v>572</v>
      </c>
      <c r="D214" s="2" t="s">
        <v>573</v>
      </c>
      <c r="E214" s="2">
        <v>2.3472199999999999E-2</v>
      </c>
      <c r="F214" s="4">
        <v>1.22123</v>
      </c>
    </row>
    <row r="215" spans="1:6" x14ac:dyDescent="0.3">
      <c r="A215" s="2" t="s">
        <v>1495</v>
      </c>
      <c r="B215" s="2" t="s">
        <v>1492</v>
      </c>
      <c r="C215" s="2" t="s">
        <v>1493</v>
      </c>
      <c r="D215" s="2" t="s">
        <v>1494</v>
      </c>
      <c r="E215" s="2">
        <v>8.0231E-3</v>
      </c>
      <c r="F215" s="4">
        <v>1.22116</v>
      </c>
    </row>
    <row r="216" spans="1:6" x14ac:dyDescent="0.3">
      <c r="A216" s="2" t="s">
        <v>725</v>
      </c>
      <c r="B216" s="2" t="s">
        <v>726</v>
      </c>
      <c r="C216" s="2" t="s">
        <v>727</v>
      </c>
      <c r="D216" s="2" t="s">
        <v>728</v>
      </c>
      <c r="E216" s="2">
        <v>2.5231900000000002E-2</v>
      </c>
      <c r="F216" s="4">
        <v>1.22112</v>
      </c>
    </row>
    <row r="217" spans="1:6" x14ac:dyDescent="0.3">
      <c r="A217" s="2" t="s">
        <v>325</v>
      </c>
      <c r="B217" s="2" t="s">
        <v>326</v>
      </c>
      <c r="C217" s="2" t="s">
        <v>327</v>
      </c>
      <c r="D217" s="2" t="s">
        <v>328</v>
      </c>
      <c r="E217" s="2">
        <v>1.18563E-2</v>
      </c>
      <c r="F217" s="4">
        <v>1.22109</v>
      </c>
    </row>
    <row r="218" spans="1:6" x14ac:dyDescent="0.3">
      <c r="A218" s="2" t="s">
        <v>1033</v>
      </c>
      <c r="B218" s="2" t="s">
        <v>1034</v>
      </c>
      <c r="C218" s="2" t="s">
        <v>1035</v>
      </c>
      <c r="D218" s="2" t="s">
        <v>1036</v>
      </c>
      <c r="E218" s="2">
        <v>1.23669E-2</v>
      </c>
      <c r="F218" s="4">
        <v>1.2210000000000001</v>
      </c>
    </row>
    <row r="219" spans="1:6" x14ac:dyDescent="0.3">
      <c r="A219" s="2" t="s">
        <v>76</v>
      </c>
      <c r="B219" s="2" t="s">
        <v>77</v>
      </c>
      <c r="C219" s="2" t="s">
        <v>78</v>
      </c>
      <c r="D219" s="2" t="s">
        <v>79</v>
      </c>
      <c r="E219" s="2">
        <v>2.0220799999999999E-3</v>
      </c>
      <c r="F219" s="4">
        <v>1.22079</v>
      </c>
    </row>
    <row r="220" spans="1:6" x14ac:dyDescent="0.3">
      <c r="A220" s="2" t="s">
        <v>1422</v>
      </c>
      <c r="B220" s="2" t="s">
        <v>1423</v>
      </c>
      <c r="C220" s="2" t="s">
        <v>1424</v>
      </c>
      <c r="D220" s="2" t="s">
        <v>1425</v>
      </c>
      <c r="E220" s="2">
        <v>1.41399E-2</v>
      </c>
      <c r="F220" s="4">
        <v>1.2207699999999999</v>
      </c>
    </row>
    <row r="221" spans="1:6" x14ac:dyDescent="0.3">
      <c r="A221" s="2" t="s">
        <v>204</v>
      </c>
      <c r="B221" s="2" t="s">
        <v>205</v>
      </c>
      <c r="C221" s="2" t="s">
        <v>206</v>
      </c>
      <c r="D221" s="2" t="s">
        <v>207</v>
      </c>
      <c r="E221" s="2">
        <v>1.8496700000000001E-2</v>
      </c>
      <c r="F221" s="4">
        <v>1.2206399999999999</v>
      </c>
    </row>
    <row r="222" spans="1:6" x14ac:dyDescent="0.3">
      <c r="A222" s="2" t="s">
        <v>894</v>
      </c>
      <c r="B222" s="2" t="s">
        <v>895</v>
      </c>
      <c r="C222" s="2" t="s">
        <v>896</v>
      </c>
      <c r="D222" s="2" t="s">
        <v>897</v>
      </c>
      <c r="E222" s="2">
        <v>9.9680700000000007E-3</v>
      </c>
      <c r="F222" s="4">
        <v>1.2205900000000001</v>
      </c>
    </row>
    <row r="223" spans="1:6" x14ac:dyDescent="0.3">
      <c r="A223" s="2" t="s">
        <v>1446</v>
      </c>
      <c r="B223" s="2" t="s">
        <v>1443</v>
      </c>
      <c r="C223" s="2" t="s">
        <v>1444</v>
      </c>
      <c r="D223" s="2" t="s">
        <v>1445</v>
      </c>
      <c r="E223" s="2">
        <v>1.42968E-3</v>
      </c>
      <c r="F223" s="4">
        <v>1.2204299999999999</v>
      </c>
    </row>
    <row r="224" spans="1:6" x14ac:dyDescent="0.3">
      <c r="A224" s="2" t="s">
        <v>1390</v>
      </c>
      <c r="B224" s="2" t="s">
        <v>1391</v>
      </c>
      <c r="C224" s="2" t="s">
        <v>1392</v>
      </c>
      <c r="D224" s="2" t="s">
        <v>1393</v>
      </c>
      <c r="E224" s="2">
        <v>1.4090699999999999E-2</v>
      </c>
      <c r="F224" s="4">
        <v>1.2202999999999999</v>
      </c>
    </row>
    <row r="225" spans="1:6" x14ac:dyDescent="0.3">
      <c r="A225" s="2" t="s">
        <v>333</v>
      </c>
      <c r="B225" s="2" t="s">
        <v>334</v>
      </c>
      <c r="C225" s="2" t="s">
        <v>335</v>
      </c>
      <c r="D225" s="2" t="s">
        <v>336</v>
      </c>
      <c r="E225" s="5">
        <v>8.8220999999999994E-5</v>
      </c>
      <c r="F225" s="4">
        <v>1.2202200000000001</v>
      </c>
    </row>
    <row r="226" spans="1:6" x14ac:dyDescent="0.3">
      <c r="A226" s="2" t="s">
        <v>1161</v>
      </c>
      <c r="B226" s="2" t="s">
        <v>1162</v>
      </c>
      <c r="C226" s="2" t="s">
        <v>1163</v>
      </c>
      <c r="D226" s="2" t="s">
        <v>1164</v>
      </c>
      <c r="E226" s="2">
        <v>1.4076799999999999E-4</v>
      </c>
      <c r="F226" s="4">
        <v>1.22014</v>
      </c>
    </row>
    <row r="227" spans="1:6" x14ac:dyDescent="0.3">
      <c r="A227" s="2" t="s">
        <v>1414</v>
      </c>
      <c r="B227" s="2" t="s">
        <v>1415</v>
      </c>
      <c r="C227" s="2" t="s">
        <v>1416</v>
      </c>
      <c r="D227" s="2" t="s">
        <v>1417</v>
      </c>
      <c r="E227" s="2">
        <v>3.8631899999999997E-2</v>
      </c>
      <c r="F227" s="4">
        <v>1.21963</v>
      </c>
    </row>
    <row r="228" spans="1:6" x14ac:dyDescent="0.3">
      <c r="A228" s="2" t="s">
        <v>260</v>
      </c>
      <c r="B228" s="2" t="s">
        <v>261</v>
      </c>
      <c r="C228" s="2" t="s">
        <v>262</v>
      </c>
      <c r="D228" s="2" t="s">
        <v>263</v>
      </c>
      <c r="E228" s="2">
        <v>2.78091E-2</v>
      </c>
      <c r="F228" s="4">
        <v>1.2195800000000001</v>
      </c>
    </row>
    <row r="229" spans="1:6" x14ac:dyDescent="0.3">
      <c r="A229" s="2" t="s">
        <v>341</v>
      </c>
      <c r="B229" s="2" t="s">
        <v>342</v>
      </c>
      <c r="C229" s="2" t="s">
        <v>343</v>
      </c>
      <c r="D229" s="2" t="s">
        <v>344</v>
      </c>
      <c r="E229" s="2">
        <v>1.20807E-2</v>
      </c>
      <c r="F229" s="4">
        <v>1.21943</v>
      </c>
    </row>
    <row r="230" spans="1:6" x14ac:dyDescent="0.3">
      <c r="A230" s="2" t="s">
        <v>144</v>
      </c>
      <c r="B230" s="2" t="s">
        <v>145</v>
      </c>
      <c r="C230" s="2" t="s">
        <v>146</v>
      </c>
      <c r="D230" s="2" t="s">
        <v>147</v>
      </c>
      <c r="E230" s="2">
        <v>3.5698800000000003E-2</v>
      </c>
      <c r="F230" s="4">
        <v>1.21898</v>
      </c>
    </row>
    <row r="231" spans="1:6" x14ac:dyDescent="0.3">
      <c r="A231" s="2" t="s">
        <v>284</v>
      </c>
      <c r="B231" s="2" t="s">
        <v>285</v>
      </c>
      <c r="C231" s="2" t="s">
        <v>286</v>
      </c>
      <c r="D231" s="2" t="s">
        <v>287</v>
      </c>
      <c r="E231" s="2">
        <v>1.18703E-2</v>
      </c>
      <c r="F231" s="4">
        <v>1.21861</v>
      </c>
    </row>
    <row r="232" spans="1:6" x14ac:dyDescent="0.3">
      <c r="A232" s="2" t="s">
        <v>20</v>
      </c>
      <c r="B232" s="2" t="s">
        <v>21</v>
      </c>
      <c r="C232" s="2" t="s">
        <v>22</v>
      </c>
      <c r="D232" s="2" t="s">
        <v>23</v>
      </c>
      <c r="E232" s="2">
        <v>2.9700899999999999E-3</v>
      </c>
      <c r="F232" s="4">
        <v>1.21854</v>
      </c>
    </row>
    <row r="233" spans="1:6" x14ac:dyDescent="0.3">
      <c r="A233" s="2" t="s">
        <v>989</v>
      </c>
      <c r="B233" s="2" t="s">
        <v>990</v>
      </c>
      <c r="C233" s="2" t="s">
        <v>991</v>
      </c>
      <c r="D233" s="2" t="s">
        <v>992</v>
      </c>
      <c r="E233" s="2">
        <v>1.6649600000000001E-3</v>
      </c>
      <c r="F233" s="4">
        <v>1.21854</v>
      </c>
    </row>
    <row r="234" spans="1:6" x14ac:dyDescent="0.3">
      <c r="A234" s="2" t="s">
        <v>1137</v>
      </c>
      <c r="B234" s="2" t="s">
        <v>1138</v>
      </c>
      <c r="C234" s="2" t="s">
        <v>1139</v>
      </c>
      <c r="D234" s="2" t="s">
        <v>1140</v>
      </c>
      <c r="E234" s="2">
        <v>2.4005599999999998E-2</v>
      </c>
      <c r="F234" s="4">
        <v>1.2184200000000001</v>
      </c>
    </row>
    <row r="235" spans="1:6" x14ac:dyDescent="0.3">
      <c r="A235" s="2" t="s">
        <v>1201</v>
      </c>
      <c r="B235" s="2" t="s">
        <v>1202</v>
      </c>
      <c r="C235" s="2" t="s">
        <v>1203</v>
      </c>
      <c r="D235" s="2" t="s">
        <v>1204</v>
      </c>
      <c r="E235" s="2">
        <v>1.0759299999999999E-3</v>
      </c>
      <c r="F235" s="4">
        <v>1.2179500000000001</v>
      </c>
    </row>
    <row r="236" spans="1:6" x14ac:dyDescent="0.3">
      <c r="A236" s="2" t="s">
        <v>1471</v>
      </c>
      <c r="B236" s="2" t="s">
        <v>1472</v>
      </c>
      <c r="C236" s="2" t="s">
        <v>1473</v>
      </c>
      <c r="D236" s="2" t="s">
        <v>1474</v>
      </c>
      <c r="E236" s="2">
        <v>3.3807900000000002E-2</v>
      </c>
      <c r="F236" s="4">
        <v>1.2177100000000001</v>
      </c>
    </row>
    <row r="237" spans="1:6" x14ac:dyDescent="0.3">
      <c r="A237" s="2" t="s">
        <v>56</v>
      </c>
      <c r="B237" s="2" t="s">
        <v>57</v>
      </c>
      <c r="C237" s="2" t="s">
        <v>58</v>
      </c>
      <c r="D237" s="2" t="s">
        <v>59</v>
      </c>
      <c r="E237" s="2">
        <v>1.2272399999999999E-2</v>
      </c>
      <c r="F237" s="4">
        <v>1.2177</v>
      </c>
    </row>
    <row r="238" spans="1:6" x14ac:dyDescent="0.3">
      <c r="A238" s="2" t="s">
        <v>769</v>
      </c>
      <c r="B238" s="2" t="s">
        <v>770</v>
      </c>
      <c r="C238" s="2" t="s">
        <v>771</v>
      </c>
      <c r="D238" s="2" t="s">
        <v>772</v>
      </c>
      <c r="E238" s="2">
        <v>5.8604499999999997E-3</v>
      </c>
      <c r="F238" s="4">
        <v>1.2176199999999999</v>
      </c>
    </row>
    <row r="239" spans="1:6" x14ac:dyDescent="0.3">
      <c r="A239" s="2" t="s">
        <v>714</v>
      </c>
      <c r="B239" s="2" t="s">
        <v>715</v>
      </c>
      <c r="C239" s="2" t="s">
        <v>716</v>
      </c>
      <c r="D239" s="2" t="s">
        <v>717</v>
      </c>
      <c r="E239" s="2">
        <v>1.2400700000000001E-2</v>
      </c>
      <c r="F239" s="4">
        <v>1.21757</v>
      </c>
    </row>
    <row r="240" spans="1:6" x14ac:dyDescent="0.3">
      <c r="A240" s="2" t="s">
        <v>813</v>
      </c>
      <c r="B240" s="2" t="s">
        <v>814</v>
      </c>
      <c r="C240" s="2" t="s">
        <v>815</v>
      </c>
      <c r="D240" s="2" t="s">
        <v>816</v>
      </c>
      <c r="E240" s="2">
        <v>4.8864499999999996E-3</v>
      </c>
      <c r="F240" s="4">
        <v>1.2174799999999999</v>
      </c>
    </row>
    <row r="241" spans="1:6" x14ac:dyDescent="0.3">
      <c r="A241" s="2" t="s">
        <v>426</v>
      </c>
      <c r="B241" s="2" t="s">
        <v>427</v>
      </c>
      <c r="C241" s="2" t="s">
        <v>428</v>
      </c>
      <c r="D241" s="2" t="s">
        <v>429</v>
      </c>
      <c r="E241" s="2">
        <v>1.9819899999999999E-3</v>
      </c>
      <c r="F241" s="4">
        <v>1.2173700000000001</v>
      </c>
    </row>
    <row r="242" spans="1:6" x14ac:dyDescent="0.3">
      <c r="A242" s="2" t="s">
        <v>858</v>
      </c>
      <c r="B242" s="2" t="s">
        <v>859</v>
      </c>
      <c r="C242" s="2" t="s">
        <v>860</v>
      </c>
      <c r="D242" s="2" t="s">
        <v>861</v>
      </c>
      <c r="E242" s="2">
        <v>1.0144200000000001E-2</v>
      </c>
      <c r="F242" s="4">
        <v>1.2172700000000001</v>
      </c>
    </row>
    <row r="243" spans="1:6" x14ac:dyDescent="0.3">
      <c r="A243" s="2" t="s">
        <v>28</v>
      </c>
      <c r="B243" s="2" t="s">
        <v>29</v>
      </c>
      <c r="C243" s="2" t="s">
        <v>30</v>
      </c>
      <c r="D243" s="2" t="s">
        <v>31</v>
      </c>
      <c r="E243" s="2">
        <v>1.28065E-2</v>
      </c>
      <c r="F243" s="4">
        <v>1.2171700000000001</v>
      </c>
    </row>
    <row r="244" spans="1:6" x14ac:dyDescent="0.3">
      <c r="A244" s="2" t="s">
        <v>1169</v>
      </c>
      <c r="B244" s="2" t="s">
        <v>1170</v>
      </c>
      <c r="C244" s="2" t="s">
        <v>1171</v>
      </c>
      <c r="D244" s="2" t="s">
        <v>1172</v>
      </c>
      <c r="E244" s="2">
        <v>1.3348499999999999E-2</v>
      </c>
      <c r="F244" s="4">
        <v>1.2169700000000001</v>
      </c>
    </row>
    <row r="245" spans="1:6" x14ac:dyDescent="0.3">
      <c r="A245" s="2" t="s">
        <v>669</v>
      </c>
      <c r="B245" s="2" t="s">
        <v>670</v>
      </c>
      <c r="C245" s="2" t="s">
        <v>671</v>
      </c>
      <c r="D245" s="2" t="s">
        <v>672</v>
      </c>
      <c r="E245" s="2">
        <v>8.7164500000000006E-3</v>
      </c>
      <c r="F245" s="4">
        <v>1.2169099999999999</v>
      </c>
    </row>
    <row r="246" spans="1:6" x14ac:dyDescent="0.3">
      <c r="A246" s="2" t="s">
        <v>357</v>
      </c>
      <c r="B246" s="2" t="s">
        <v>358</v>
      </c>
      <c r="C246" s="2" t="s">
        <v>359</v>
      </c>
      <c r="D246" s="2" t="s">
        <v>360</v>
      </c>
      <c r="E246" s="2">
        <v>3.1611100000000003E-2</v>
      </c>
      <c r="F246" s="4">
        <v>1.2168600000000001</v>
      </c>
    </row>
    <row r="247" spans="1:6" x14ac:dyDescent="0.3">
      <c r="A247" s="2" t="s">
        <v>450</v>
      </c>
      <c r="B247" s="2" t="s">
        <v>451</v>
      </c>
      <c r="C247" s="2" t="s">
        <v>452</v>
      </c>
      <c r="D247" s="2" t="s">
        <v>453</v>
      </c>
      <c r="E247" s="2">
        <v>1.2539800000000001E-4</v>
      </c>
      <c r="F247" s="4">
        <v>1.2164900000000001</v>
      </c>
    </row>
    <row r="248" spans="1:6" x14ac:dyDescent="0.3">
      <c r="A248" s="2" t="s">
        <v>1025</v>
      </c>
      <c r="B248" s="2" t="s">
        <v>1026</v>
      </c>
      <c r="C248" s="2" t="s">
        <v>1027</v>
      </c>
      <c r="D248" s="2" t="s">
        <v>1028</v>
      </c>
      <c r="E248" s="2">
        <v>8.3652199999999996E-3</v>
      </c>
      <c r="F248" s="4">
        <v>1.2163200000000001</v>
      </c>
    </row>
    <row r="249" spans="1:6" x14ac:dyDescent="0.3">
      <c r="A249" s="2" t="s">
        <v>1386</v>
      </c>
      <c r="B249" s="2" t="s">
        <v>1387</v>
      </c>
      <c r="C249" s="2" t="s">
        <v>1388</v>
      </c>
      <c r="D249" s="2" t="s">
        <v>1389</v>
      </c>
      <c r="E249" s="2">
        <v>6.9002000000000004E-3</v>
      </c>
      <c r="F249" s="4">
        <v>1.2162299999999999</v>
      </c>
    </row>
    <row r="250" spans="1:6" x14ac:dyDescent="0.3">
      <c r="A250" s="2" t="s">
        <v>506</v>
      </c>
      <c r="B250" s="2" t="s">
        <v>507</v>
      </c>
      <c r="C250" s="2" t="s">
        <v>508</v>
      </c>
      <c r="D250" s="2" t="s">
        <v>509</v>
      </c>
      <c r="E250" s="2">
        <v>3.55503E-2</v>
      </c>
      <c r="F250" s="4">
        <v>1.21621</v>
      </c>
    </row>
    <row r="251" spans="1:6" x14ac:dyDescent="0.3">
      <c r="A251" s="2" t="s">
        <v>902</v>
      </c>
      <c r="B251" s="2" t="s">
        <v>903</v>
      </c>
      <c r="C251" s="2" t="s">
        <v>904</v>
      </c>
      <c r="D251" s="2" t="s">
        <v>905</v>
      </c>
      <c r="E251" s="2">
        <v>2.0927399999999999E-2</v>
      </c>
      <c r="F251" s="4">
        <v>1.2160899999999999</v>
      </c>
    </row>
    <row r="252" spans="1:6" x14ac:dyDescent="0.3">
      <c r="A252" s="2" t="s">
        <v>1093</v>
      </c>
      <c r="B252" s="2" t="s">
        <v>1094</v>
      </c>
      <c r="C252" s="2" t="s">
        <v>1095</v>
      </c>
      <c r="D252" s="2" t="s">
        <v>1096</v>
      </c>
      <c r="E252" s="2">
        <v>1.3303000000000001E-2</v>
      </c>
      <c r="F252" s="4">
        <v>1.2159899999999999</v>
      </c>
    </row>
    <row r="253" spans="1:6" x14ac:dyDescent="0.3">
      <c r="A253" s="2" t="s">
        <v>377</v>
      </c>
      <c r="B253" s="2" t="s">
        <v>378</v>
      </c>
      <c r="C253" s="2" t="s">
        <v>379</v>
      </c>
      <c r="D253" s="2" t="s">
        <v>380</v>
      </c>
      <c r="E253" s="2">
        <v>7.7507100000000001E-3</v>
      </c>
      <c r="F253" s="4">
        <v>1.21597</v>
      </c>
    </row>
    <row r="254" spans="1:6" x14ac:dyDescent="0.3">
      <c r="A254" s="2" t="s">
        <v>304</v>
      </c>
      <c r="B254" s="2" t="s">
        <v>305</v>
      </c>
      <c r="C254" s="2" t="s">
        <v>306</v>
      </c>
      <c r="D254" s="2" t="s">
        <v>307</v>
      </c>
      <c r="E254" s="2">
        <v>4.5763600000000001E-2</v>
      </c>
      <c r="F254" s="4">
        <v>1.2158599999999999</v>
      </c>
    </row>
    <row r="255" spans="1:6" x14ac:dyDescent="0.3">
      <c r="A255" s="2" t="s">
        <v>1483</v>
      </c>
      <c r="B255" s="2" t="s">
        <v>1484</v>
      </c>
      <c r="C255" s="2" t="s">
        <v>1485</v>
      </c>
      <c r="D255" s="2" t="s">
        <v>1486</v>
      </c>
      <c r="E255" s="2">
        <v>2.47724E-2</v>
      </c>
      <c r="F255" s="4">
        <v>1.2158199999999999</v>
      </c>
    </row>
    <row r="256" spans="1:6" x14ac:dyDescent="0.3">
      <c r="A256" s="2" t="s">
        <v>401</v>
      </c>
      <c r="B256" s="2" t="s">
        <v>402</v>
      </c>
      <c r="C256" s="2" t="s">
        <v>403</v>
      </c>
      <c r="D256" s="2" t="s">
        <v>404</v>
      </c>
      <c r="E256" s="2">
        <v>1.48909E-2</v>
      </c>
      <c r="F256" s="4">
        <v>1.2153700000000001</v>
      </c>
    </row>
    <row r="257" spans="1:6" x14ac:dyDescent="0.3">
      <c r="A257" s="2" t="s">
        <v>1009</v>
      </c>
      <c r="B257" s="2" t="s">
        <v>1010</v>
      </c>
      <c r="C257" s="2" t="s">
        <v>1011</v>
      </c>
      <c r="D257" s="2" t="s">
        <v>1012</v>
      </c>
      <c r="E257" s="2">
        <v>7.3453299999999997E-3</v>
      </c>
      <c r="F257" s="4">
        <v>1.2150099999999999</v>
      </c>
    </row>
    <row r="258" spans="1:6" x14ac:dyDescent="0.3">
      <c r="A258" s="2" t="s">
        <v>373</v>
      </c>
      <c r="B258" s="2" t="s">
        <v>374</v>
      </c>
      <c r="C258" s="2" t="s">
        <v>375</v>
      </c>
      <c r="D258" s="2" t="s">
        <v>376</v>
      </c>
      <c r="E258" s="2">
        <v>3.3231400000000001E-2</v>
      </c>
      <c r="F258" s="4">
        <v>1.2147300000000001</v>
      </c>
    </row>
    <row r="259" spans="1:6" x14ac:dyDescent="0.3">
      <c r="A259" s="2" t="s">
        <v>1153</v>
      </c>
      <c r="B259" s="2" t="s">
        <v>1154</v>
      </c>
      <c r="C259" s="2" t="s">
        <v>1155</v>
      </c>
      <c r="D259" s="2" t="s">
        <v>1156</v>
      </c>
      <c r="E259" s="2">
        <v>7.7650000000000002E-3</v>
      </c>
      <c r="F259" s="4">
        <v>1.2147300000000001</v>
      </c>
    </row>
    <row r="260" spans="1:6" x14ac:dyDescent="0.3">
      <c r="A260" s="2" t="s">
        <v>1205</v>
      </c>
      <c r="B260" s="2" t="s">
        <v>1206</v>
      </c>
      <c r="C260" s="2" t="s">
        <v>1207</v>
      </c>
      <c r="D260" s="2" t="s">
        <v>1208</v>
      </c>
      <c r="E260" s="2">
        <v>3.8860800000000001E-2</v>
      </c>
      <c r="F260" s="4">
        <v>1.2146399999999999</v>
      </c>
    </row>
    <row r="261" spans="1:6" x14ac:dyDescent="0.3">
      <c r="A261" s="2" t="s">
        <v>1331</v>
      </c>
      <c r="B261" s="2" t="s">
        <v>1332</v>
      </c>
      <c r="C261" s="2" t="s">
        <v>1333</v>
      </c>
      <c r="D261" s="2" t="s">
        <v>1334</v>
      </c>
      <c r="E261" s="2">
        <v>2.5657099999999999E-2</v>
      </c>
      <c r="F261" s="4">
        <v>1.2142299999999999</v>
      </c>
    </row>
    <row r="262" spans="1:6" x14ac:dyDescent="0.3">
      <c r="A262" s="2" t="s">
        <v>1238</v>
      </c>
      <c r="B262" s="2" t="s">
        <v>1239</v>
      </c>
      <c r="C262" s="2" t="s">
        <v>1240</v>
      </c>
      <c r="D262" s="2" t="s">
        <v>1241</v>
      </c>
      <c r="E262" s="2">
        <v>4.4400299999999997E-2</v>
      </c>
      <c r="F262" s="4">
        <v>1.21408</v>
      </c>
    </row>
    <row r="263" spans="1:6" x14ac:dyDescent="0.3">
      <c r="A263" s="2" t="s">
        <v>562</v>
      </c>
      <c r="B263" s="2" t="s">
        <v>563</v>
      </c>
      <c r="C263" s="2" t="s">
        <v>564</v>
      </c>
      <c r="D263" s="2" t="s">
        <v>565</v>
      </c>
      <c r="E263" s="2">
        <v>2.18573E-2</v>
      </c>
      <c r="F263" s="4">
        <v>1.2140200000000001</v>
      </c>
    </row>
    <row r="264" spans="1:6" x14ac:dyDescent="0.3">
      <c r="A264" s="2" t="s">
        <v>809</v>
      </c>
      <c r="B264" s="2" t="s">
        <v>810</v>
      </c>
      <c r="C264" s="2" t="s">
        <v>811</v>
      </c>
      <c r="D264" s="2" t="s">
        <v>812</v>
      </c>
      <c r="E264" s="2">
        <v>2.48168E-2</v>
      </c>
      <c r="F264" s="4">
        <v>1.21391</v>
      </c>
    </row>
    <row r="265" spans="1:6" x14ac:dyDescent="0.3">
      <c r="A265" s="2" t="s">
        <v>1097</v>
      </c>
      <c r="B265" s="2" t="s">
        <v>1098</v>
      </c>
      <c r="C265" s="2" t="s">
        <v>1099</v>
      </c>
      <c r="D265" s="2" t="s">
        <v>1100</v>
      </c>
      <c r="E265" s="2">
        <v>3.7529100000000003E-2</v>
      </c>
      <c r="F265" s="4">
        <v>1.2137800000000001</v>
      </c>
    </row>
    <row r="266" spans="1:6" x14ac:dyDescent="0.3">
      <c r="A266" s="2" t="s">
        <v>1001</v>
      </c>
      <c r="B266" s="2" t="s">
        <v>1002</v>
      </c>
      <c r="C266" s="2" t="s">
        <v>1003</v>
      </c>
      <c r="D266" s="2" t="s">
        <v>1004</v>
      </c>
      <c r="E266" s="2">
        <v>4.4805200000000003E-2</v>
      </c>
      <c r="F266" s="4">
        <v>1.21346</v>
      </c>
    </row>
    <row r="267" spans="1:6" x14ac:dyDescent="0.3">
      <c r="A267" s="2" t="s">
        <v>981</v>
      </c>
      <c r="B267" s="2" t="s">
        <v>982</v>
      </c>
      <c r="C267" s="2" t="s">
        <v>983</v>
      </c>
      <c r="D267" s="2" t="s">
        <v>984</v>
      </c>
      <c r="E267" s="2">
        <v>4.5450499999999998E-2</v>
      </c>
      <c r="F267" s="4">
        <v>1.2134499999999999</v>
      </c>
    </row>
    <row r="268" spans="1:6" x14ac:dyDescent="0.3">
      <c r="A268" s="2" t="s">
        <v>1069</v>
      </c>
      <c r="B268" s="2" t="s">
        <v>1070</v>
      </c>
      <c r="C268" s="2" t="s">
        <v>1071</v>
      </c>
      <c r="D268" s="2" t="s">
        <v>1072</v>
      </c>
      <c r="E268" s="2">
        <v>2.39651E-2</v>
      </c>
      <c r="F268" s="4">
        <v>1.2134499999999999</v>
      </c>
    </row>
    <row r="269" spans="1:6" x14ac:dyDescent="0.3">
      <c r="A269" s="2" t="s">
        <v>176</v>
      </c>
      <c r="B269" s="2" t="s">
        <v>177</v>
      </c>
      <c r="C269" s="2" t="s">
        <v>178</v>
      </c>
      <c r="D269" s="2" t="s">
        <v>179</v>
      </c>
      <c r="E269" s="2">
        <v>1.25672E-3</v>
      </c>
      <c r="F269" s="4">
        <v>1.21336</v>
      </c>
    </row>
    <row r="270" spans="1:6" x14ac:dyDescent="0.3">
      <c r="A270" s="2" t="s">
        <v>88</v>
      </c>
      <c r="B270" s="2" t="s">
        <v>89</v>
      </c>
      <c r="C270" s="2" t="s">
        <v>90</v>
      </c>
      <c r="D270" s="2" t="s">
        <v>91</v>
      </c>
      <c r="E270" s="2">
        <v>1.54857E-2</v>
      </c>
      <c r="F270" s="4">
        <v>1.2131799999999999</v>
      </c>
    </row>
    <row r="271" spans="1:6" x14ac:dyDescent="0.3">
      <c r="A271" s="2" t="s">
        <v>886</v>
      </c>
      <c r="B271" s="2" t="s">
        <v>887</v>
      </c>
      <c r="C271" s="2" t="s">
        <v>888</v>
      </c>
      <c r="D271" s="2" t="s">
        <v>889</v>
      </c>
      <c r="E271" s="2">
        <v>6.0293999999999999E-3</v>
      </c>
      <c r="F271" s="4">
        <v>1.21305</v>
      </c>
    </row>
    <row r="272" spans="1:6" x14ac:dyDescent="0.3">
      <c r="A272" s="2" t="s">
        <v>321</v>
      </c>
      <c r="B272" s="2" t="s">
        <v>322</v>
      </c>
      <c r="C272" s="2" t="s">
        <v>323</v>
      </c>
      <c r="D272" s="2" t="s">
        <v>324</v>
      </c>
      <c r="E272" s="2">
        <v>2.5530000000000001E-2</v>
      </c>
      <c r="F272" s="4">
        <v>1.21302</v>
      </c>
    </row>
    <row r="273" spans="1:6" x14ac:dyDescent="0.3">
      <c r="A273" s="2" t="s">
        <v>1165</v>
      </c>
      <c r="B273" s="2" t="s">
        <v>1166</v>
      </c>
      <c r="C273" s="2" t="s">
        <v>1167</v>
      </c>
      <c r="D273" s="2" t="s">
        <v>1168</v>
      </c>
      <c r="E273" s="2">
        <v>2.54027E-2</v>
      </c>
      <c r="F273" s="4">
        <v>1.2129300000000001</v>
      </c>
    </row>
    <row r="274" spans="1:6" x14ac:dyDescent="0.3">
      <c r="A274" s="2" t="s">
        <v>296</v>
      </c>
      <c r="B274" s="2" t="s">
        <v>297</v>
      </c>
      <c r="C274" s="2" t="s">
        <v>298</v>
      </c>
      <c r="D274" s="2" t="s">
        <v>299</v>
      </c>
      <c r="E274" s="2">
        <v>4.4490099999999998E-3</v>
      </c>
      <c r="F274" s="4">
        <v>1.2127600000000001</v>
      </c>
    </row>
    <row r="275" spans="1:6" x14ac:dyDescent="0.3">
      <c r="A275" s="2" t="s">
        <v>72</v>
      </c>
      <c r="B275" s="2" t="s">
        <v>73</v>
      </c>
      <c r="C275" s="2" t="s">
        <v>74</v>
      </c>
      <c r="D275" s="2" t="s">
        <v>75</v>
      </c>
      <c r="E275" s="2">
        <v>2.7277699999999998E-2</v>
      </c>
      <c r="F275" s="4">
        <v>1.21269</v>
      </c>
    </row>
    <row r="276" spans="1:6" x14ac:dyDescent="0.3">
      <c r="A276" s="2" t="s">
        <v>1237</v>
      </c>
      <c r="B276" s="2" t="s">
        <v>1234</v>
      </c>
      <c r="C276" s="2" t="s">
        <v>1235</v>
      </c>
      <c r="D276" s="2" t="s">
        <v>1236</v>
      </c>
      <c r="E276" s="2">
        <v>1.1729799999999999E-3</v>
      </c>
      <c r="F276" s="4">
        <v>1.2125999999999999</v>
      </c>
    </row>
    <row r="277" spans="1:6" x14ac:dyDescent="0.3">
      <c r="A277" s="2" t="s">
        <v>24</v>
      </c>
      <c r="B277" s="2" t="s">
        <v>25</v>
      </c>
      <c r="C277" s="2" t="s">
        <v>26</v>
      </c>
      <c r="D277" s="2" t="s">
        <v>27</v>
      </c>
      <c r="E277" s="2">
        <v>1.31725E-2</v>
      </c>
      <c r="F277" s="4">
        <v>1.2124200000000001</v>
      </c>
    </row>
    <row r="278" spans="1:6" x14ac:dyDescent="0.3">
      <c r="A278" s="2" t="s">
        <v>329</v>
      </c>
      <c r="B278" s="2" t="s">
        <v>330</v>
      </c>
      <c r="C278" s="2" t="s">
        <v>331</v>
      </c>
      <c r="D278" s="2" t="s">
        <v>332</v>
      </c>
      <c r="E278" s="2">
        <v>3.61576E-3</v>
      </c>
      <c r="F278" s="4">
        <v>1.21241</v>
      </c>
    </row>
    <row r="279" spans="1:6" x14ac:dyDescent="0.3">
      <c r="A279" s="2" t="s">
        <v>890</v>
      </c>
      <c r="B279" s="2" t="s">
        <v>891</v>
      </c>
      <c r="C279" s="2" t="s">
        <v>892</v>
      </c>
      <c r="D279" s="2" t="s">
        <v>893</v>
      </c>
      <c r="E279" s="2">
        <v>1.7818299999999999E-2</v>
      </c>
      <c r="F279" s="4">
        <v>1.2121999999999999</v>
      </c>
    </row>
    <row r="280" spans="1:6" x14ac:dyDescent="0.3">
      <c r="A280" s="2" t="s">
        <v>749</v>
      </c>
      <c r="B280" s="2" t="s">
        <v>750</v>
      </c>
      <c r="C280" s="2" t="s">
        <v>751</v>
      </c>
      <c r="D280" s="2" t="s">
        <v>752</v>
      </c>
      <c r="E280" s="2">
        <v>4.12217E-2</v>
      </c>
      <c r="F280" s="4">
        <v>1.21211</v>
      </c>
    </row>
    <row r="281" spans="1:6" x14ac:dyDescent="0.3">
      <c r="A281" s="2" t="s">
        <v>677</v>
      </c>
      <c r="B281" s="2" t="s">
        <v>678</v>
      </c>
      <c r="C281" s="2" t="s">
        <v>679</v>
      </c>
      <c r="D281" s="2" t="s">
        <v>680</v>
      </c>
      <c r="E281" s="2">
        <v>4.0361599999999997E-2</v>
      </c>
      <c r="F281" s="4">
        <v>1.2120599999999999</v>
      </c>
    </row>
    <row r="282" spans="1:6" x14ac:dyDescent="0.3">
      <c r="A282" s="2" t="s">
        <v>582</v>
      </c>
      <c r="B282" s="2" t="s">
        <v>583</v>
      </c>
      <c r="C282" s="2" t="s">
        <v>584</v>
      </c>
      <c r="D282" s="2" t="s">
        <v>585</v>
      </c>
      <c r="E282" s="2">
        <v>5.1506299999999998E-3</v>
      </c>
      <c r="F282" s="4">
        <v>1.2119200000000001</v>
      </c>
    </row>
    <row r="283" spans="1:6" x14ac:dyDescent="0.3">
      <c r="A283" s="2" t="s">
        <v>1363</v>
      </c>
      <c r="B283" s="2" t="s">
        <v>1364</v>
      </c>
      <c r="C283" s="2" t="s">
        <v>1365</v>
      </c>
      <c r="D283" s="2" t="s">
        <v>1366</v>
      </c>
      <c r="E283" s="2">
        <v>1.02182E-2</v>
      </c>
      <c r="F283" s="4">
        <v>1.2118800000000001</v>
      </c>
    </row>
    <row r="284" spans="1:6" x14ac:dyDescent="0.3">
      <c r="A284" s="2" t="s">
        <v>365</v>
      </c>
      <c r="B284" s="2" t="s">
        <v>366</v>
      </c>
      <c r="C284" s="2" t="s">
        <v>367</v>
      </c>
      <c r="D284" s="2" t="s">
        <v>368</v>
      </c>
      <c r="E284" s="2">
        <v>3.57875E-2</v>
      </c>
      <c r="F284" s="4">
        <v>1.2117800000000001</v>
      </c>
    </row>
    <row r="285" spans="1:6" x14ac:dyDescent="0.3">
      <c r="A285" s="2" t="s">
        <v>966</v>
      </c>
      <c r="B285" s="2" t="s">
        <v>967</v>
      </c>
      <c r="C285" s="2" t="s">
        <v>968</v>
      </c>
      <c r="D285" s="2" t="s">
        <v>969</v>
      </c>
      <c r="E285" s="2">
        <v>2.2535800000000002E-2</v>
      </c>
      <c r="F285" s="4">
        <v>1.21174</v>
      </c>
    </row>
    <row r="286" spans="1:6" x14ac:dyDescent="0.3">
      <c r="A286" s="2" t="s">
        <v>1274</v>
      </c>
      <c r="B286" s="2" t="s">
        <v>1275</v>
      </c>
      <c r="C286" s="2" t="s">
        <v>1276</v>
      </c>
      <c r="D286" s="2" t="s">
        <v>1277</v>
      </c>
      <c r="E286" s="2">
        <v>2.93496E-2</v>
      </c>
      <c r="F286" s="4">
        <v>1.2117100000000001</v>
      </c>
    </row>
    <row r="287" spans="1:6" x14ac:dyDescent="0.3">
      <c r="A287" s="2" t="s">
        <v>784</v>
      </c>
      <c r="B287" s="2" t="s">
        <v>785</v>
      </c>
      <c r="C287" s="2" t="s">
        <v>786</v>
      </c>
      <c r="D287" s="2" t="s">
        <v>787</v>
      </c>
      <c r="E287" s="2">
        <v>4.5165900000000002E-2</v>
      </c>
      <c r="F287" s="4">
        <v>1.2115899999999999</v>
      </c>
    </row>
    <row r="288" spans="1:6" x14ac:dyDescent="0.3">
      <c r="A288" s="2" t="s">
        <v>1073</v>
      </c>
      <c r="B288" s="2" t="s">
        <v>1074</v>
      </c>
      <c r="C288" s="2" t="s">
        <v>1075</v>
      </c>
      <c r="D288" s="2" t="s">
        <v>1076</v>
      </c>
      <c r="E288" s="2">
        <v>1.8934800000000002E-2</v>
      </c>
      <c r="F288" s="4">
        <v>1.21136</v>
      </c>
    </row>
    <row r="289" spans="1:6" x14ac:dyDescent="0.3">
      <c r="A289" s="2" t="s">
        <v>962</v>
      </c>
      <c r="B289" s="2" t="s">
        <v>963</v>
      </c>
      <c r="C289" s="2" t="s">
        <v>964</v>
      </c>
      <c r="D289" s="2" t="s">
        <v>965</v>
      </c>
      <c r="E289" s="2">
        <v>1.21639E-2</v>
      </c>
      <c r="F289" s="4">
        <v>1.21122</v>
      </c>
    </row>
    <row r="290" spans="1:6" x14ac:dyDescent="0.3">
      <c r="A290" s="2" t="s">
        <v>108</v>
      </c>
      <c r="B290" s="2" t="s">
        <v>109</v>
      </c>
      <c r="C290" s="2" t="s">
        <v>110</v>
      </c>
      <c r="D290" s="2" t="s">
        <v>111</v>
      </c>
      <c r="E290" s="2">
        <v>1.2714400000000001E-2</v>
      </c>
      <c r="F290" s="4">
        <v>1.2110799999999999</v>
      </c>
    </row>
    <row r="291" spans="1:6" x14ac:dyDescent="0.3">
      <c r="A291" s="2" t="s">
        <v>8</v>
      </c>
      <c r="B291" s="2" t="s">
        <v>5</v>
      </c>
      <c r="C291" s="2" t="s">
        <v>5</v>
      </c>
      <c r="D291" s="2" t="s">
        <v>5</v>
      </c>
      <c r="E291" s="2">
        <v>1.86962E-2</v>
      </c>
      <c r="F291" s="4">
        <v>1.2110099999999999</v>
      </c>
    </row>
    <row r="292" spans="1:6" x14ac:dyDescent="0.3">
      <c r="A292" s="2" t="s">
        <v>1374</v>
      </c>
      <c r="B292" s="2" t="s">
        <v>1375</v>
      </c>
      <c r="C292" s="2" t="s">
        <v>1376</v>
      </c>
      <c r="D292" s="2" t="s">
        <v>1377</v>
      </c>
      <c r="E292" s="2">
        <v>8.2207500000000006E-3</v>
      </c>
      <c r="F292" s="4">
        <v>1.2107000000000001</v>
      </c>
    </row>
    <row r="293" spans="1:6" x14ac:dyDescent="0.3">
      <c r="A293" s="2" t="s">
        <v>156</v>
      </c>
      <c r="B293" s="2" t="s">
        <v>157</v>
      </c>
      <c r="C293" s="2" t="s">
        <v>158</v>
      </c>
      <c r="D293" s="2" t="s">
        <v>159</v>
      </c>
      <c r="E293" s="2">
        <v>2.10539E-3</v>
      </c>
      <c r="F293" s="4">
        <v>1.2106300000000001</v>
      </c>
    </row>
    <row r="294" spans="1:6" x14ac:dyDescent="0.3">
      <c r="A294" s="2" t="s">
        <v>361</v>
      </c>
      <c r="B294" s="2" t="s">
        <v>362</v>
      </c>
      <c r="C294" s="2" t="s">
        <v>363</v>
      </c>
      <c r="D294" s="2" t="s">
        <v>364</v>
      </c>
      <c r="E294" s="2">
        <v>4.51709E-2</v>
      </c>
      <c r="F294" s="4">
        <v>1.21025</v>
      </c>
    </row>
    <row r="295" spans="1:6" x14ac:dyDescent="0.3">
      <c r="A295" s="2" t="s">
        <v>172</v>
      </c>
      <c r="B295" s="2" t="s">
        <v>173</v>
      </c>
      <c r="C295" s="2" t="s">
        <v>174</v>
      </c>
      <c r="D295" s="2" t="s">
        <v>175</v>
      </c>
      <c r="E295" s="2">
        <v>2.84172E-2</v>
      </c>
      <c r="F295" s="4">
        <v>1.21024</v>
      </c>
    </row>
    <row r="296" spans="1:6" x14ac:dyDescent="0.3">
      <c r="A296" s="2" t="s">
        <v>566</v>
      </c>
      <c r="B296" s="2" t="s">
        <v>567</v>
      </c>
      <c r="C296" s="2" t="s">
        <v>568</v>
      </c>
      <c r="D296" s="2" t="s">
        <v>569</v>
      </c>
      <c r="E296" s="2">
        <v>4.2001999999999998E-2</v>
      </c>
      <c r="F296" s="4">
        <v>1.2102299999999999</v>
      </c>
    </row>
    <row r="297" spans="1:6" x14ac:dyDescent="0.3">
      <c r="A297" s="2" t="s">
        <v>1005</v>
      </c>
      <c r="B297" s="2" t="s">
        <v>1006</v>
      </c>
      <c r="C297" s="2" t="s">
        <v>1007</v>
      </c>
      <c r="D297" s="2" t="s">
        <v>1008</v>
      </c>
      <c r="E297" s="2">
        <v>1.6265600000000002E-2</v>
      </c>
      <c r="F297" s="4">
        <v>1.2098</v>
      </c>
    </row>
    <row r="298" spans="1:6" x14ac:dyDescent="0.3">
      <c r="A298" s="2" t="s">
        <v>938</v>
      </c>
      <c r="B298" s="2" t="s">
        <v>939</v>
      </c>
      <c r="C298" s="2" t="s">
        <v>940</v>
      </c>
      <c r="D298" s="2" t="s">
        <v>941</v>
      </c>
      <c r="E298" s="2">
        <v>4.3751900000000003E-2</v>
      </c>
      <c r="F298" s="4">
        <v>1.2096</v>
      </c>
    </row>
    <row r="299" spans="1:6" x14ac:dyDescent="0.3">
      <c r="A299" s="2" t="s">
        <v>1121</v>
      </c>
      <c r="B299" s="2" t="s">
        <v>1122</v>
      </c>
      <c r="C299" s="2" t="s">
        <v>1123</v>
      </c>
      <c r="D299" s="2" t="s">
        <v>1124</v>
      </c>
      <c r="E299" s="2">
        <v>2.1936299999999999E-2</v>
      </c>
      <c r="F299" s="4">
        <v>1.2092400000000001</v>
      </c>
    </row>
    <row r="300" spans="1:6" x14ac:dyDescent="0.3">
      <c r="A300" s="2" t="s">
        <v>850</v>
      </c>
      <c r="B300" s="2" t="s">
        <v>851</v>
      </c>
      <c r="C300" s="2" t="s">
        <v>852</v>
      </c>
      <c r="D300" s="2" t="s">
        <v>853</v>
      </c>
      <c r="E300" s="2">
        <v>3.2463400000000003E-2</v>
      </c>
      <c r="F300" s="4">
        <v>1.2090399999999999</v>
      </c>
    </row>
    <row r="301" spans="1:6" x14ac:dyDescent="0.3">
      <c r="A301" s="2" t="s">
        <v>264</v>
      </c>
      <c r="B301" s="2" t="s">
        <v>265</v>
      </c>
      <c r="C301" s="2" t="s">
        <v>266</v>
      </c>
      <c r="D301" s="2" t="s">
        <v>267</v>
      </c>
      <c r="E301" s="2">
        <v>3.4945900000000002E-2</v>
      </c>
      <c r="F301" s="4">
        <v>1.2087699999999999</v>
      </c>
    </row>
    <row r="302" spans="1:6" x14ac:dyDescent="0.3">
      <c r="A302" s="2" t="s">
        <v>9</v>
      </c>
      <c r="B302" s="2" t="s">
        <v>5</v>
      </c>
      <c r="C302" s="2" t="s">
        <v>5</v>
      </c>
      <c r="D302" s="2" t="s">
        <v>5</v>
      </c>
      <c r="E302" s="2">
        <v>1.84023E-2</v>
      </c>
      <c r="F302" s="4">
        <v>1.2085399999999999</v>
      </c>
    </row>
    <row r="303" spans="1:6" x14ac:dyDescent="0.3">
      <c r="A303" s="2" t="s">
        <v>100</v>
      </c>
      <c r="B303" s="2" t="s">
        <v>101</v>
      </c>
      <c r="C303" s="2" t="s">
        <v>102</v>
      </c>
      <c r="D303" s="2" t="s">
        <v>103</v>
      </c>
      <c r="E303" s="2">
        <v>1.0903899999999999E-2</v>
      </c>
      <c r="F303" s="4">
        <v>1.2085399999999999</v>
      </c>
    </row>
    <row r="304" spans="1:6" x14ac:dyDescent="0.3">
      <c r="A304" s="2" t="s">
        <v>12</v>
      </c>
      <c r="B304" s="2" t="s">
        <v>13</v>
      </c>
      <c r="C304" s="2" t="s">
        <v>14</v>
      </c>
      <c r="D304" s="2" t="s">
        <v>15</v>
      </c>
      <c r="E304" s="2">
        <v>1.1610000000000001E-2</v>
      </c>
      <c r="F304" s="4">
        <v>1.2084900000000001</v>
      </c>
    </row>
    <row r="305" spans="1:6" x14ac:dyDescent="0.3">
      <c r="A305" s="2" t="s">
        <v>236</v>
      </c>
      <c r="B305" s="2" t="s">
        <v>237</v>
      </c>
      <c r="C305" s="2" t="s">
        <v>238</v>
      </c>
      <c r="D305" s="2" t="s">
        <v>239</v>
      </c>
      <c r="E305" s="2">
        <v>1.59918E-2</v>
      </c>
      <c r="F305" s="4">
        <v>1.2084900000000001</v>
      </c>
    </row>
    <row r="306" spans="1:6" x14ac:dyDescent="0.3">
      <c r="A306" s="2" t="s">
        <v>842</v>
      </c>
      <c r="B306" s="2" t="s">
        <v>843</v>
      </c>
      <c r="C306" s="2" t="s">
        <v>844</v>
      </c>
      <c r="D306" s="2" t="s">
        <v>845</v>
      </c>
      <c r="E306" s="2">
        <v>8.2931199999999993E-3</v>
      </c>
      <c r="F306" s="4">
        <v>1.208</v>
      </c>
    </row>
    <row r="307" spans="1:6" x14ac:dyDescent="0.3">
      <c r="A307" s="2" t="s">
        <v>630</v>
      </c>
      <c r="B307" s="2" t="s">
        <v>631</v>
      </c>
      <c r="C307" s="2" t="s">
        <v>632</v>
      </c>
      <c r="D307" s="2" t="s">
        <v>633</v>
      </c>
      <c r="E307" s="2">
        <v>1.75938E-2</v>
      </c>
      <c r="F307" s="4">
        <v>1.2079299999999999</v>
      </c>
    </row>
    <row r="308" spans="1:6" x14ac:dyDescent="0.3">
      <c r="A308" s="2" t="s">
        <v>1041</v>
      </c>
      <c r="B308" s="2" t="s">
        <v>1042</v>
      </c>
      <c r="C308" s="2" t="s">
        <v>1043</v>
      </c>
      <c r="D308" s="2" t="s">
        <v>1044</v>
      </c>
      <c r="E308" s="2">
        <v>1.8188699999999999E-2</v>
      </c>
      <c r="F308" s="4">
        <v>1.20764</v>
      </c>
    </row>
    <row r="309" spans="1:6" x14ac:dyDescent="0.3">
      <c r="A309" s="2" t="s">
        <v>710</v>
      </c>
      <c r="B309" s="2" t="s">
        <v>711</v>
      </c>
      <c r="C309" s="2" t="s">
        <v>712</v>
      </c>
      <c r="D309" s="2" t="s">
        <v>713</v>
      </c>
      <c r="E309" s="2">
        <v>3.9100500000000003E-2</v>
      </c>
      <c r="F309" s="4">
        <v>1.2076199999999999</v>
      </c>
    </row>
    <row r="310" spans="1:6" x14ac:dyDescent="0.3">
      <c r="A310" s="2" t="s">
        <v>602</v>
      </c>
      <c r="B310" s="2" t="s">
        <v>603</v>
      </c>
      <c r="C310" s="2" t="s">
        <v>604</v>
      </c>
      <c r="D310" s="2" t="s">
        <v>605</v>
      </c>
      <c r="E310" s="2">
        <v>1.7925099999999999E-2</v>
      </c>
      <c r="F310" s="4">
        <v>1.2076100000000001</v>
      </c>
    </row>
    <row r="311" spans="1:6" x14ac:dyDescent="0.3">
      <c r="A311" s="2" t="s">
        <v>430</v>
      </c>
      <c r="B311" s="2" t="s">
        <v>431</v>
      </c>
      <c r="C311" s="2" t="s">
        <v>432</v>
      </c>
      <c r="D311" s="2" t="s">
        <v>433</v>
      </c>
      <c r="E311" s="2">
        <v>3.8825100000000001E-2</v>
      </c>
      <c r="F311" s="4">
        <v>1.20756</v>
      </c>
    </row>
    <row r="312" spans="1:6" x14ac:dyDescent="0.3">
      <c r="A312" s="2" t="s">
        <v>470</v>
      </c>
      <c r="B312" s="2" t="s">
        <v>471</v>
      </c>
      <c r="C312" s="2" t="s">
        <v>472</v>
      </c>
      <c r="D312" s="2" t="s">
        <v>473</v>
      </c>
      <c r="E312" s="2">
        <v>1.5043900000000001E-2</v>
      </c>
      <c r="F312" s="4">
        <v>1.20743</v>
      </c>
    </row>
    <row r="313" spans="1:6" x14ac:dyDescent="0.3">
      <c r="A313" s="2" t="s">
        <v>510</v>
      </c>
      <c r="B313" s="2" t="s">
        <v>511</v>
      </c>
      <c r="C313" s="2" t="s">
        <v>512</v>
      </c>
      <c r="D313" s="2" t="s">
        <v>513</v>
      </c>
      <c r="E313" s="2">
        <v>4.0547899999999998E-4</v>
      </c>
      <c r="F313" s="4">
        <v>1.2074100000000001</v>
      </c>
    </row>
    <row r="314" spans="1:6" x14ac:dyDescent="0.3">
      <c r="A314" s="2" t="s">
        <v>486</v>
      </c>
      <c r="B314" s="2" t="s">
        <v>487</v>
      </c>
      <c r="C314" s="2" t="s">
        <v>488</v>
      </c>
      <c r="D314" s="2" t="s">
        <v>489</v>
      </c>
      <c r="E314" s="2">
        <v>3.55771E-2</v>
      </c>
      <c r="F314" s="4">
        <v>1.20739</v>
      </c>
    </row>
    <row r="315" spans="1:6" x14ac:dyDescent="0.3">
      <c r="A315" s="2" t="s">
        <v>1458</v>
      </c>
      <c r="B315" s="2" t="s">
        <v>1459</v>
      </c>
      <c r="C315" s="2" t="s">
        <v>1460</v>
      </c>
      <c r="D315" s="2" t="s">
        <v>1461</v>
      </c>
      <c r="E315" s="2">
        <v>4.4126499999999999E-2</v>
      </c>
      <c r="F315" s="4">
        <v>1.20729</v>
      </c>
    </row>
    <row r="316" spans="1:6" x14ac:dyDescent="0.3">
      <c r="A316" s="2" t="s">
        <v>578</v>
      </c>
      <c r="B316" s="2" t="s">
        <v>579</v>
      </c>
      <c r="C316" s="2" t="s">
        <v>580</v>
      </c>
      <c r="D316" s="2" t="s">
        <v>581</v>
      </c>
      <c r="E316" s="5">
        <v>7.7431E-7</v>
      </c>
      <c r="F316" s="4">
        <v>1.2071700000000001</v>
      </c>
    </row>
    <row r="317" spans="1:6" x14ac:dyDescent="0.3">
      <c r="A317" s="2" t="s">
        <v>681</v>
      </c>
      <c r="B317" s="2" t="s">
        <v>682</v>
      </c>
      <c r="C317" s="2" t="s">
        <v>683</v>
      </c>
      <c r="D317" s="2" t="s">
        <v>684</v>
      </c>
      <c r="E317" s="2">
        <v>3.0069599999999998E-2</v>
      </c>
      <c r="F317" s="4">
        <v>1.20705</v>
      </c>
    </row>
    <row r="318" spans="1:6" x14ac:dyDescent="0.3">
      <c r="A318" s="2" t="s">
        <v>308</v>
      </c>
      <c r="B318" s="2" t="s">
        <v>309</v>
      </c>
      <c r="C318" s="2" t="s">
        <v>310</v>
      </c>
      <c r="D318" s="2" t="s">
        <v>311</v>
      </c>
      <c r="E318" s="2">
        <v>1.4777600000000001E-3</v>
      </c>
      <c r="F318" s="4">
        <v>1.20696</v>
      </c>
    </row>
    <row r="319" spans="1:6" x14ac:dyDescent="0.3">
      <c r="A319" s="2" t="s">
        <v>685</v>
      </c>
      <c r="B319" s="2" t="s">
        <v>682</v>
      </c>
      <c r="C319" s="2" t="s">
        <v>683</v>
      </c>
      <c r="D319" s="2" t="s">
        <v>684</v>
      </c>
      <c r="E319" s="2">
        <v>1.3480199999999999E-2</v>
      </c>
      <c r="F319" s="4">
        <v>1.2067000000000001</v>
      </c>
    </row>
    <row r="320" spans="1:6" x14ac:dyDescent="0.3">
      <c r="A320" s="2" t="s">
        <v>1299</v>
      </c>
      <c r="B320" s="2" t="s">
        <v>1300</v>
      </c>
      <c r="C320" s="2" t="s">
        <v>1301</v>
      </c>
      <c r="D320" s="2" t="s">
        <v>1302</v>
      </c>
      <c r="E320" s="2">
        <v>2.6296699999999999E-2</v>
      </c>
      <c r="F320" s="4">
        <v>1.20662</v>
      </c>
    </row>
    <row r="321" spans="1:6" x14ac:dyDescent="0.3">
      <c r="A321" s="2" t="s">
        <v>1347</v>
      </c>
      <c r="B321" s="2" t="s">
        <v>1348</v>
      </c>
      <c r="C321" s="2" t="s">
        <v>1349</v>
      </c>
      <c r="D321" s="2" t="s">
        <v>1350</v>
      </c>
      <c r="E321" s="2">
        <v>4.4339599999999998E-3</v>
      </c>
      <c r="F321" s="4">
        <v>1.20644</v>
      </c>
    </row>
    <row r="322" spans="1:6" x14ac:dyDescent="0.3">
      <c r="A322" s="2" t="s">
        <v>1475</v>
      </c>
      <c r="B322" s="2" t="s">
        <v>1476</v>
      </c>
      <c r="C322" s="2" t="s">
        <v>1477</v>
      </c>
      <c r="D322" s="2" t="s">
        <v>1478</v>
      </c>
      <c r="E322" s="2">
        <v>7.1289099999999996E-3</v>
      </c>
      <c r="F322" s="4">
        <v>1.2064299999999999</v>
      </c>
    </row>
    <row r="323" spans="1:6" x14ac:dyDescent="0.3">
      <c r="A323" s="2" t="s">
        <v>1125</v>
      </c>
      <c r="B323" s="2" t="s">
        <v>1126</v>
      </c>
      <c r="C323" s="2" t="s">
        <v>1127</v>
      </c>
      <c r="D323" s="2" t="s">
        <v>1128</v>
      </c>
      <c r="E323" s="2">
        <v>9.5122699999999998E-3</v>
      </c>
      <c r="F323" s="4">
        <v>1.20642</v>
      </c>
    </row>
    <row r="324" spans="1:6" x14ac:dyDescent="0.3">
      <c r="A324" s="2" t="s">
        <v>80</v>
      </c>
      <c r="B324" s="2" t="s">
        <v>81</v>
      </c>
      <c r="C324" s="2" t="s">
        <v>82</v>
      </c>
      <c r="D324" s="2" t="s">
        <v>83</v>
      </c>
      <c r="E324" s="2">
        <v>1.35973E-2</v>
      </c>
      <c r="F324" s="4">
        <v>1.2062200000000001</v>
      </c>
    </row>
    <row r="325" spans="1:6" x14ac:dyDescent="0.3">
      <c r="A325" s="2" t="s">
        <v>1189</v>
      </c>
      <c r="B325" s="2" t="s">
        <v>1190</v>
      </c>
      <c r="C325" s="2" t="s">
        <v>1191</v>
      </c>
      <c r="D325" s="2" t="s">
        <v>1192</v>
      </c>
      <c r="E325" s="2">
        <v>2.04348E-4</v>
      </c>
      <c r="F325" s="4">
        <v>1.20614</v>
      </c>
    </row>
    <row r="326" spans="1:6" x14ac:dyDescent="0.3">
      <c r="A326" s="2" t="s">
        <v>598</v>
      </c>
      <c r="B326" s="2" t="s">
        <v>599</v>
      </c>
      <c r="C326" s="2" t="s">
        <v>600</v>
      </c>
      <c r="D326" s="2" t="s">
        <v>601</v>
      </c>
      <c r="E326" s="2">
        <v>3.7502000000000001E-2</v>
      </c>
      <c r="F326" s="4">
        <v>1.20604</v>
      </c>
    </row>
    <row r="327" spans="1:6" x14ac:dyDescent="0.3">
      <c r="A327" s="2" t="s">
        <v>1438</v>
      </c>
      <c r="B327" s="2" t="s">
        <v>1439</v>
      </c>
      <c r="C327" s="2" t="s">
        <v>1440</v>
      </c>
      <c r="D327" s="2" t="s">
        <v>1441</v>
      </c>
      <c r="E327" s="2">
        <v>1.89842E-2</v>
      </c>
      <c r="F327" s="4">
        <v>1.20591</v>
      </c>
    </row>
    <row r="328" spans="1:6" x14ac:dyDescent="0.3">
      <c r="A328" s="2" t="s">
        <v>317</v>
      </c>
      <c r="B328" s="2" t="s">
        <v>318</v>
      </c>
      <c r="C328" s="2" t="s">
        <v>319</v>
      </c>
      <c r="D328" s="2" t="s">
        <v>320</v>
      </c>
      <c r="E328" s="2">
        <v>3.2334599999999998E-2</v>
      </c>
      <c r="F328" s="4">
        <v>1.20567</v>
      </c>
    </row>
    <row r="329" spans="1:6" x14ac:dyDescent="0.3">
      <c r="A329" s="2" t="s">
        <v>718</v>
      </c>
      <c r="B329" s="2" t="s">
        <v>719</v>
      </c>
      <c r="C329" s="2" t="s">
        <v>720</v>
      </c>
      <c r="D329" s="2" t="s">
        <v>721</v>
      </c>
      <c r="E329" s="2">
        <v>5.01536E-3</v>
      </c>
      <c r="F329" s="4">
        <v>1.2055800000000001</v>
      </c>
    </row>
    <row r="330" spans="1:6" x14ac:dyDescent="0.3">
      <c r="A330" s="2" t="s">
        <v>184</v>
      </c>
      <c r="B330" s="2" t="s">
        <v>185</v>
      </c>
      <c r="C330" s="2" t="s">
        <v>186</v>
      </c>
      <c r="D330" s="2" t="s">
        <v>187</v>
      </c>
      <c r="E330" s="2">
        <v>1.79469E-3</v>
      </c>
      <c r="F330" s="4">
        <v>1.20536</v>
      </c>
    </row>
    <row r="331" spans="1:6" x14ac:dyDescent="0.3">
      <c r="A331" s="2" t="s">
        <v>634</v>
      </c>
      <c r="B331" s="2" t="s">
        <v>635</v>
      </c>
      <c r="C331" s="2" t="s">
        <v>636</v>
      </c>
      <c r="D331" s="2" t="s">
        <v>637</v>
      </c>
      <c r="E331" s="2">
        <v>2.7402099999999999E-2</v>
      </c>
      <c r="F331" s="4">
        <v>1.2053100000000001</v>
      </c>
    </row>
    <row r="332" spans="1:6" x14ac:dyDescent="0.3">
      <c r="A332" s="2" t="s">
        <v>793</v>
      </c>
      <c r="B332" s="2" t="s">
        <v>794</v>
      </c>
      <c r="C332" s="2" t="s">
        <v>795</v>
      </c>
      <c r="D332" s="2" t="s">
        <v>796</v>
      </c>
      <c r="E332" s="2">
        <v>5.7479200000000001E-3</v>
      </c>
      <c r="F332" s="4">
        <v>1.20522</v>
      </c>
    </row>
    <row r="333" spans="1:6" x14ac:dyDescent="0.3">
      <c r="A333" s="2" t="s">
        <v>482</v>
      </c>
      <c r="B333" s="2" t="s">
        <v>483</v>
      </c>
      <c r="C333" s="2" t="s">
        <v>484</v>
      </c>
      <c r="D333" s="2" t="s">
        <v>485</v>
      </c>
      <c r="E333" s="2">
        <v>3.6151899999999999E-3</v>
      </c>
      <c r="F333" s="4">
        <v>1.20513</v>
      </c>
    </row>
    <row r="334" spans="1:6" x14ac:dyDescent="0.3">
      <c r="A334" s="2" t="s">
        <v>498</v>
      </c>
      <c r="B334" s="2" t="s">
        <v>499</v>
      </c>
      <c r="C334" s="2" t="s">
        <v>500</v>
      </c>
      <c r="D334" s="2" t="s">
        <v>501</v>
      </c>
      <c r="E334" s="2">
        <v>4.3772699999999999E-3</v>
      </c>
      <c r="F334" s="4">
        <v>1.20512</v>
      </c>
    </row>
    <row r="335" spans="1:6" x14ac:dyDescent="0.3">
      <c r="A335" s="2" t="s">
        <v>1209</v>
      </c>
      <c r="B335" s="2" t="s">
        <v>1210</v>
      </c>
      <c r="C335" s="2" t="s">
        <v>1211</v>
      </c>
      <c r="D335" s="2" t="s">
        <v>1212</v>
      </c>
      <c r="E335" s="2">
        <v>2.38348E-2</v>
      </c>
      <c r="F335" s="4">
        <v>1.20496</v>
      </c>
    </row>
    <row r="336" spans="1:6" x14ac:dyDescent="0.3">
      <c r="A336" s="2" t="s">
        <v>530</v>
      </c>
      <c r="B336" s="2" t="s">
        <v>531</v>
      </c>
      <c r="C336" s="2" t="s">
        <v>532</v>
      </c>
      <c r="D336" s="2" t="s">
        <v>533</v>
      </c>
      <c r="E336" s="2">
        <v>1.03742E-2</v>
      </c>
      <c r="F336" s="4">
        <v>1.20495</v>
      </c>
    </row>
    <row r="337" spans="1:6" x14ac:dyDescent="0.3">
      <c r="A337" s="2" t="s">
        <v>10</v>
      </c>
      <c r="B337" s="2" t="s">
        <v>5</v>
      </c>
      <c r="C337" s="2" t="s">
        <v>5</v>
      </c>
      <c r="D337" s="2" t="s">
        <v>5</v>
      </c>
      <c r="E337" s="2">
        <v>4.9689200000000003E-2</v>
      </c>
      <c r="F337" s="4">
        <v>1.2049099999999999</v>
      </c>
    </row>
    <row r="338" spans="1:6" x14ac:dyDescent="0.3">
      <c r="A338" s="2" t="s">
        <v>192</v>
      </c>
      <c r="B338" s="2" t="s">
        <v>193</v>
      </c>
      <c r="C338" s="2" t="s">
        <v>194</v>
      </c>
      <c r="D338" s="2" t="s">
        <v>195</v>
      </c>
      <c r="E338" s="2">
        <v>2.41865E-2</v>
      </c>
      <c r="F338" s="4">
        <v>1.2048300000000001</v>
      </c>
    </row>
    <row r="339" spans="1:6" x14ac:dyDescent="0.3">
      <c r="A339" s="2" t="s">
        <v>1105</v>
      </c>
      <c r="B339" s="2" t="s">
        <v>1106</v>
      </c>
      <c r="C339" s="2" t="s">
        <v>1107</v>
      </c>
      <c r="D339" s="2" t="s">
        <v>1108</v>
      </c>
      <c r="E339" s="2">
        <v>3.05939E-2</v>
      </c>
      <c r="F339" s="4">
        <v>1.20475</v>
      </c>
    </row>
    <row r="340" spans="1:6" x14ac:dyDescent="0.3">
      <c r="A340" s="2" t="s">
        <v>898</v>
      </c>
      <c r="B340" s="2" t="s">
        <v>899</v>
      </c>
      <c r="C340" s="2" t="s">
        <v>900</v>
      </c>
      <c r="D340" s="2" t="s">
        <v>901</v>
      </c>
      <c r="E340" s="2">
        <v>2.1465E-3</v>
      </c>
      <c r="F340" s="4">
        <v>1.20469</v>
      </c>
    </row>
    <row r="341" spans="1:6" x14ac:dyDescent="0.3">
      <c r="A341" s="2" t="s">
        <v>92</v>
      </c>
      <c r="B341" s="2" t="s">
        <v>93</v>
      </c>
      <c r="C341" s="2" t="s">
        <v>94</v>
      </c>
      <c r="D341" s="2" t="s">
        <v>95</v>
      </c>
      <c r="E341" s="2">
        <v>2.2600799999999998E-3</v>
      </c>
      <c r="F341" s="4">
        <v>1.20461</v>
      </c>
    </row>
    <row r="342" spans="1:6" x14ac:dyDescent="0.3">
      <c r="A342" s="2" t="s">
        <v>64</v>
      </c>
      <c r="B342" s="2" t="s">
        <v>65</v>
      </c>
      <c r="C342" s="2" t="s">
        <v>66</v>
      </c>
      <c r="D342" s="2" t="s">
        <v>67</v>
      </c>
      <c r="E342" s="2">
        <v>2.46083E-2</v>
      </c>
      <c r="F342" s="4">
        <v>1.20442</v>
      </c>
    </row>
    <row r="343" spans="1:6" x14ac:dyDescent="0.3">
      <c r="A343" s="2" t="s">
        <v>1378</v>
      </c>
      <c r="B343" s="2" t="s">
        <v>1379</v>
      </c>
      <c r="C343" s="2" t="s">
        <v>1380</v>
      </c>
      <c r="D343" s="2" t="s">
        <v>1381</v>
      </c>
      <c r="E343" s="2">
        <v>2.7728700000000002E-3</v>
      </c>
      <c r="F343" s="4">
        <v>1.20442</v>
      </c>
    </row>
    <row r="344" spans="1:6" x14ac:dyDescent="0.3">
      <c r="A344" s="2" t="s">
        <v>1113</v>
      </c>
      <c r="B344" s="2" t="s">
        <v>1114</v>
      </c>
      <c r="C344" s="2" t="s">
        <v>1115</v>
      </c>
      <c r="D344" s="2" t="s">
        <v>1116</v>
      </c>
      <c r="E344" s="2">
        <v>8.1965100000000006E-3</v>
      </c>
      <c r="F344" s="4">
        <v>1.2043699999999999</v>
      </c>
    </row>
    <row r="345" spans="1:6" x14ac:dyDescent="0.3">
      <c r="A345" s="2" t="s">
        <v>788</v>
      </c>
      <c r="B345" s="2" t="s">
        <v>785</v>
      </c>
      <c r="C345" s="2" t="s">
        <v>786</v>
      </c>
      <c r="D345" s="2" t="s">
        <v>787</v>
      </c>
      <c r="E345" s="2">
        <v>1.7300699999999999E-2</v>
      </c>
      <c r="F345" s="4">
        <v>1.20425</v>
      </c>
    </row>
    <row r="346" spans="1:6" x14ac:dyDescent="0.3">
      <c r="A346" s="2" t="s">
        <v>1262</v>
      </c>
      <c r="B346" s="2" t="s">
        <v>1263</v>
      </c>
      <c r="C346" s="2" t="s">
        <v>1264</v>
      </c>
      <c r="D346" s="2" t="s">
        <v>1265</v>
      </c>
      <c r="E346" s="2">
        <v>3.0113700000000002E-3</v>
      </c>
      <c r="F346" s="4">
        <v>1.20411</v>
      </c>
    </row>
    <row r="347" spans="1:6" x14ac:dyDescent="0.3">
      <c r="A347" s="2" t="s">
        <v>977</v>
      </c>
      <c r="B347" s="2" t="s">
        <v>978</v>
      </c>
      <c r="C347" s="2" t="s">
        <v>979</v>
      </c>
      <c r="D347" s="2" t="s">
        <v>980</v>
      </c>
      <c r="E347" s="2">
        <v>2.2365300000000001E-2</v>
      </c>
      <c r="F347" s="4">
        <v>1.20401</v>
      </c>
    </row>
    <row r="348" spans="1:6" x14ac:dyDescent="0.3">
      <c r="A348" s="2" t="s">
        <v>522</v>
      </c>
      <c r="B348" s="2" t="s">
        <v>523</v>
      </c>
      <c r="C348" s="2" t="s">
        <v>524</v>
      </c>
      <c r="D348" s="2" t="s">
        <v>525</v>
      </c>
      <c r="E348" s="2">
        <v>3.6237699999999998E-2</v>
      </c>
      <c r="F348" s="4">
        <v>1.2039</v>
      </c>
    </row>
    <row r="349" spans="1:6" x14ac:dyDescent="0.3">
      <c r="A349" s="2" t="s">
        <v>1327</v>
      </c>
      <c r="B349" s="2" t="s">
        <v>1328</v>
      </c>
      <c r="C349" s="2" t="s">
        <v>1329</v>
      </c>
      <c r="D349" s="2" t="s">
        <v>1330</v>
      </c>
      <c r="E349" s="2">
        <v>8.7646400000000006E-3</v>
      </c>
      <c r="F349" s="4">
        <v>1.2038800000000001</v>
      </c>
    </row>
    <row r="350" spans="1:6" x14ac:dyDescent="0.3">
      <c r="A350" s="2" t="s">
        <v>11</v>
      </c>
      <c r="B350" s="2" t="s">
        <v>5</v>
      </c>
      <c r="C350" s="2" t="s">
        <v>5</v>
      </c>
      <c r="D350" s="2" t="s">
        <v>5</v>
      </c>
      <c r="E350" s="2">
        <v>4.0001099999999998E-2</v>
      </c>
      <c r="F350" s="4">
        <v>1.20387</v>
      </c>
    </row>
    <row r="351" spans="1:6" x14ac:dyDescent="0.3">
      <c r="A351" s="2" t="s">
        <v>417</v>
      </c>
      <c r="B351" s="2" t="s">
        <v>414</v>
      </c>
      <c r="C351" s="2" t="s">
        <v>415</v>
      </c>
      <c r="D351" s="2" t="s">
        <v>416</v>
      </c>
      <c r="E351" s="2">
        <v>2.5575000000000001E-2</v>
      </c>
      <c r="F351" s="4">
        <v>1.20377</v>
      </c>
    </row>
    <row r="352" spans="1:6" x14ac:dyDescent="0.3">
      <c r="A352" s="2" t="s">
        <v>514</v>
      </c>
      <c r="B352" s="2" t="s">
        <v>515</v>
      </c>
      <c r="C352" s="2" t="s">
        <v>516</v>
      </c>
      <c r="D352" s="2" t="s">
        <v>517</v>
      </c>
      <c r="E352" s="2">
        <v>3.8408600000000001E-2</v>
      </c>
      <c r="F352" s="4">
        <v>1.2036100000000001</v>
      </c>
    </row>
    <row r="353" spans="1:6" x14ac:dyDescent="0.3">
      <c r="A353" s="2" t="s">
        <v>866</v>
      </c>
      <c r="B353" s="2" t="s">
        <v>867</v>
      </c>
      <c r="C353" s="2" t="s">
        <v>868</v>
      </c>
      <c r="D353" s="2" t="s">
        <v>869</v>
      </c>
      <c r="E353" s="2">
        <v>2.11539E-2</v>
      </c>
      <c r="F353" s="4">
        <v>1.2036100000000001</v>
      </c>
    </row>
    <row r="354" spans="1:6" x14ac:dyDescent="0.3">
      <c r="A354" s="2" t="s">
        <v>801</v>
      </c>
      <c r="B354" s="2" t="s">
        <v>802</v>
      </c>
      <c r="C354" s="2" t="s">
        <v>803</v>
      </c>
      <c r="D354" s="2" t="s">
        <v>804</v>
      </c>
      <c r="E354" s="2">
        <v>7.7358499999999998E-3</v>
      </c>
      <c r="F354" s="4">
        <v>1.2035400000000001</v>
      </c>
    </row>
    <row r="355" spans="1:6" x14ac:dyDescent="0.3">
      <c r="A355" s="2" t="s">
        <v>1470</v>
      </c>
      <c r="B355" s="2" t="s">
        <v>1467</v>
      </c>
      <c r="C355" s="2" t="s">
        <v>1468</v>
      </c>
      <c r="D355" s="2" t="s">
        <v>1469</v>
      </c>
      <c r="E355" s="2">
        <v>2.9545700000000001E-2</v>
      </c>
      <c r="F355" s="4">
        <v>1.2035400000000001</v>
      </c>
    </row>
    <row r="356" spans="1:6" x14ac:dyDescent="0.3">
      <c r="A356" s="2" t="s">
        <v>1049</v>
      </c>
      <c r="B356" s="2" t="s">
        <v>1050</v>
      </c>
      <c r="C356" s="2" t="s">
        <v>1051</v>
      </c>
      <c r="D356" s="2" t="s">
        <v>1052</v>
      </c>
      <c r="E356" s="2">
        <v>3.3390700000000002E-2</v>
      </c>
      <c r="F356" s="4">
        <v>1.2035199999999999</v>
      </c>
    </row>
    <row r="357" spans="1:6" x14ac:dyDescent="0.3">
      <c r="A357" s="2" t="s">
        <v>312</v>
      </c>
      <c r="B357" s="2" t="s">
        <v>309</v>
      </c>
      <c r="C357" s="2" t="s">
        <v>310</v>
      </c>
      <c r="D357" s="2" t="s">
        <v>311</v>
      </c>
      <c r="E357" s="2">
        <v>1.0968E-2</v>
      </c>
      <c r="F357" s="4">
        <v>1.2034400000000001</v>
      </c>
    </row>
    <row r="358" spans="1:6" x14ac:dyDescent="0.3">
      <c r="A358" s="2" t="s">
        <v>1109</v>
      </c>
      <c r="B358" s="2" t="s">
        <v>1110</v>
      </c>
      <c r="C358" s="2" t="s">
        <v>1111</v>
      </c>
      <c r="D358" s="2" t="s">
        <v>1112</v>
      </c>
      <c r="E358" s="2">
        <v>3.5594399999999998E-2</v>
      </c>
      <c r="F358" s="4">
        <v>1.2034400000000001</v>
      </c>
    </row>
    <row r="359" spans="1:6" x14ac:dyDescent="0.3">
      <c r="A359" s="2" t="s">
        <v>694</v>
      </c>
      <c r="B359" s="2" t="s">
        <v>695</v>
      </c>
      <c r="C359" s="2" t="s">
        <v>696</v>
      </c>
      <c r="D359" s="2" t="s">
        <v>697</v>
      </c>
      <c r="E359" s="2">
        <v>2.1594200000000001E-2</v>
      </c>
      <c r="F359" s="4">
        <v>1.2034100000000001</v>
      </c>
    </row>
    <row r="360" spans="1:6" x14ac:dyDescent="0.3">
      <c r="A360" s="2" t="s">
        <v>610</v>
      </c>
      <c r="B360" s="2" t="s">
        <v>611</v>
      </c>
      <c r="C360" s="2" t="s">
        <v>612</v>
      </c>
      <c r="D360" s="2" t="s">
        <v>613</v>
      </c>
      <c r="E360" s="2">
        <v>1.00987E-3</v>
      </c>
      <c r="F360" s="4">
        <v>1.2034</v>
      </c>
    </row>
    <row r="361" spans="1:6" x14ac:dyDescent="0.3">
      <c r="A361" s="2" t="s">
        <v>1359</v>
      </c>
      <c r="B361" s="2" t="s">
        <v>1360</v>
      </c>
      <c r="C361" s="2" t="s">
        <v>1361</v>
      </c>
      <c r="D361" s="2" t="s">
        <v>1362</v>
      </c>
      <c r="E361" s="2">
        <v>2.7551800000000001E-2</v>
      </c>
      <c r="F361" s="4">
        <v>1.2033700000000001</v>
      </c>
    </row>
    <row r="362" spans="1:6" x14ac:dyDescent="0.3">
      <c r="A362" s="2" t="s">
        <v>737</v>
      </c>
      <c r="B362" s="2" t="s">
        <v>738</v>
      </c>
      <c r="C362" s="2" t="s">
        <v>739</v>
      </c>
      <c r="D362" s="2" t="s">
        <v>740</v>
      </c>
      <c r="E362" s="2">
        <v>2.4782800000000001E-2</v>
      </c>
      <c r="F362" s="4">
        <v>1.2033499999999999</v>
      </c>
    </row>
    <row r="363" spans="1:6" x14ac:dyDescent="0.3">
      <c r="A363" s="2" t="s">
        <v>212</v>
      </c>
      <c r="B363" s="2" t="s">
        <v>213</v>
      </c>
      <c r="C363" s="2" t="s">
        <v>214</v>
      </c>
      <c r="D363" s="2" t="s">
        <v>215</v>
      </c>
      <c r="E363" s="2">
        <v>2.9287400000000002E-2</v>
      </c>
      <c r="F363" s="4">
        <v>1.2031400000000001</v>
      </c>
    </row>
    <row r="364" spans="1:6" x14ac:dyDescent="0.3">
      <c r="A364" s="2" t="s">
        <v>1045</v>
      </c>
      <c r="B364" s="2" t="s">
        <v>1046</v>
      </c>
      <c r="C364" s="2" t="s">
        <v>1047</v>
      </c>
      <c r="D364" s="2" t="s">
        <v>1048</v>
      </c>
      <c r="E364" s="2">
        <v>1.3511799999999999E-2</v>
      </c>
      <c r="F364" s="4">
        <v>1.20313</v>
      </c>
    </row>
    <row r="365" spans="1:6" x14ac:dyDescent="0.3">
      <c r="A365" s="2" t="s">
        <v>216</v>
      </c>
      <c r="B365" s="2" t="s">
        <v>217</v>
      </c>
      <c r="C365" s="2" t="s">
        <v>218</v>
      </c>
      <c r="D365" s="2" t="s">
        <v>219</v>
      </c>
      <c r="E365" s="2">
        <v>3.5269500000000002E-2</v>
      </c>
      <c r="F365" s="4">
        <v>1.2031099999999999</v>
      </c>
    </row>
    <row r="366" spans="1:6" x14ac:dyDescent="0.3">
      <c r="A366" s="2" t="s">
        <v>650</v>
      </c>
      <c r="B366" s="2" t="s">
        <v>651</v>
      </c>
      <c r="C366" s="2" t="s">
        <v>652</v>
      </c>
      <c r="D366" s="2" t="s">
        <v>653</v>
      </c>
      <c r="E366" s="2">
        <v>5.4428000000000002E-3</v>
      </c>
      <c r="F366" s="4">
        <v>1.20302</v>
      </c>
    </row>
    <row r="367" spans="1:6" x14ac:dyDescent="0.3">
      <c r="A367" s="2" t="s">
        <v>1398</v>
      </c>
      <c r="B367" s="2" t="s">
        <v>1399</v>
      </c>
      <c r="C367" s="2" t="s">
        <v>1400</v>
      </c>
      <c r="D367" s="2" t="s">
        <v>1401</v>
      </c>
      <c r="E367" s="2">
        <v>1.7780500000000001E-2</v>
      </c>
      <c r="F367" s="4">
        <v>1.20299</v>
      </c>
    </row>
    <row r="368" spans="1:6" x14ac:dyDescent="0.3">
      <c r="A368" s="2" t="s">
        <v>942</v>
      </c>
      <c r="B368" s="2" t="s">
        <v>943</v>
      </c>
      <c r="C368" s="2" t="s">
        <v>944</v>
      </c>
      <c r="D368" s="2" t="s">
        <v>945</v>
      </c>
      <c r="E368" s="2">
        <v>1.42293E-2</v>
      </c>
      <c r="F368" s="4">
        <v>1.2028799999999999</v>
      </c>
    </row>
    <row r="369" spans="1:6" x14ac:dyDescent="0.3">
      <c r="A369" s="2" t="s">
        <v>1053</v>
      </c>
      <c r="B369" s="2" t="s">
        <v>1054</v>
      </c>
      <c r="C369" s="2" t="s">
        <v>1055</v>
      </c>
      <c r="D369" s="2" t="s">
        <v>1056</v>
      </c>
      <c r="E369" s="2">
        <v>1.3994700000000001E-3</v>
      </c>
      <c r="F369" s="4">
        <v>1.2027399999999999</v>
      </c>
    </row>
    <row r="370" spans="1:6" x14ac:dyDescent="0.3">
      <c r="A370" s="2" t="s">
        <v>1394</v>
      </c>
      <c r="B370" s="2" t="s">
        <v>1395</v>
      </c>
      <c r="C370" s="2" t="s">
        <v>1396</v>
      </c>
      <c r="D370" s="2" t="s">
        <v>1397</v>
      </c>
      <c r="E370" s="2">
        <v>2.2010700000000001E-2</v>
      </c>
      <c r="F370" s="4">
        <v>1.2025999999999999</v>
      </c>
    </row>
    <row r="371" spans="1:6" x14ac:dyDescent="0.3">
      <c r="A371" s="2" t="s">
        <v>1410</v>
      </c>
      <c r="B371" s="2" t="s">
        <v>1411</v>
      </c>
      <c r="C371" s="2" t="s">
        <v>1412</v>
      </c>
      <c r="D371" s="2" t="s">
        <v>1413</v>
      </c>
      <c r="E371" s="2">
        <v>2.32295E-2</v>
      </c>
      <c r="F371" s="4">
        <v>1.2023999999999999</v>
      </c>
    </row>
    <row r="372" spans="1:6" x14ac:dyDescent="0.3">
      <c r="A372" s="2" t="s">
        <v>60</v>
      </c>
      <c r="B372" s="2" t="s">
        <v>61</v>
      </c>
      <c r="C372" s="2" t="s">
        <v>62</v>
      </c>
      <c r="D372" s="2" t="s">
        <v>63</v>
      </c>
      <c r="E372" s="2">
        <v>4.4992499999999998E-2</v>
      </c>
      <c r="F372" s="4">
        <v>1.20224</v>
      </c>
    </row>
    <row r="373" spans="1:6" x14ac:dyDescent="0.3">
      <c r="A373" s="2" t="s">
        <v>729</v>
      </c>
      <c r="B373" s="2" t="s">
        <v>730</v>
      </c>
      <c r="C373" s="2" t="s">
        <v>731</v>
      </c>
      <c r="D373" s="2" t="s">
        <v>732</v>
      </c>
      <c r="E373" s="2">
        <v>2.5433899999999999E-2</v>
      </c>
      <c r="F373" s="4">
        <v>1.20217</v>
      </c>
    </row>
    <row r="374" spans="1:6" x14ac:dyDescent="0.3">
      <c r="A374" s="2" t="s">
        <v>120</v>
      </c>
      <c r="B374" s="2" t="s">
        <v>121</v>
      </c>
      <c r="C374" s="2" t="s">
        <v>122</v>
      </c>
      <c r="D374" s="2" t="s">
        <v>123</v>
      </c>
      <c r="E374" s="2">
        <v>2.3681600000000001E-2</v>
      </c>
      <c r="F374" s="4">
        <v>1.2020999999999999</v>
      </c>
    </row>
    <row r="375" spans="1:6" x14ac:dyDescent="0.3">
      <c r="A375" s="2" t="s">
        <v>1434</v>
      </c>
      <c r="B375" s="2" t="s">
        <v>1435</v>
      </c>
      <c r="C375" s="2" t="s">
        <v>1436</v>
      </c>
      <c r="D375" s="2" t="s">
        <v>1437</v>
      </c>
      <c r="E375" s="2">
        <v>2.3894800000000001E-2</v>
      </c>
      <c r="F375" s="4">
        <v>1.2020299999999999</v>
      </c>
    </row>
    <row r="376" spans="1:6" x14ac:dyDescent="0.3">
      <c r="A376" s="2" t="s">
        <v>1145</v>
      </c>
      <c r="B376" s="2" t="s">
        <v>1146</v>
      </c>
      <c r="C376" s="2" t="s">
        <v>1147</v>
      </c>
      <c r="D376" s="2" t="s">
        <v>1148</v>
      </c>
      <c r="E376" s="2">
        <v>1.9756699999999999E-2</v>
      </c>
      <c r="F376" s="4">
        <v>1.20197</v>
      </c>
    </row>
    <row r="377" spans="1:6" x14ac:dyDescent="0.3">
      <c r="A377" s="2" t="s">
        <v>393</v>
      </c>
      <c r="B377" s="2" t="s">
        <v>394</v>
      </c>
      <c r="C377" s="2" t="s">
        <v>395</v>
      </c>
      <c r="D377" s="2" t="s">
        <v>396</v>
      </c>
      <c r="E377" s="5">
        <v>6.5224100000000005E-5</v>
      </c>
      <c r="F377" s="4">
        <v>1.20194</v>
      </c>
    </row>
    <row r="378" spans="1:6" x14ac:dyDescent="0.3">
      <c r="A378" s="2" t="s">
        <v>389</v>
      </c>
      <c r="B378" s="2" t="s">
        <v>390</v>
      </c>
      <c r="C378" s="2" t="s">
        <v>391</v>
      </c>
      <c r="D378" s="2" t="s">
        <v>392</v>
      </c>
      <c r="E378" s="2">
        <v>3.23226E-2</v>
      </c>
      <c r="F378" s="4">
        <v>1.2015400000000001</v>
      </c>
    </row>
    <row r="379" spans="1:6" x14ac:dyDescent="0.3">
      <c r="A379" s="2" t="s">
        <v>958</v>
      </c>
      <c r="B379" s="2" t="s">
        <v>959</v>
      </c>
      <c r="C379" s="2" t="s">
        <v>960</v>
      </c>
      <c r="D379" s="2" t="s">
        <v>961</v>
      </c>
      <c r="E379" s="2">
        <v>3.6507599999999999E-3</v>
      </c>
      <c r="F379" s="4">
        <v>1.2014100000000001</v>
      </c>
    </row>
    <row r="380" spans="1:6" x14ac:dyDescent="0.3">
      <c r="A380" s="2" t="s">
        <v>40</v>
      </c>
      <c r="B380" s="2" t="s">
        <v>41</v>
      </c>
      <c r="C380" s="2" t="s">
        <v>42</v>
      </c>
      <c r="D380" s="2" t="s">
        <v>43</v>
      </c>
      <c r="E380" s="2">
        <v>1.3221E-2</v>
      </c>
      <c r="F380" s="4">
        <v>1.20126</v>
      </c>
    </row>
    <row r="381" spans="1:6" x14ac:dyDescent="0.3">
      <c r="A381" s="2" t="s">
        <v>626</v>
      </c>
      <c r="B381" s="2" t="s">
        <v>627</v>
      </c>
      <c r="C381" s="2" t="s">
        <v>628</v>
      </c>
      <c r="D381" s="2" t="s">
        <v>629</v>
      </c>
      <c r="E381" s="2">
        <v>3.3146600000000001E-3</v>
      </c>
      <c r="F381" s="4">
        <v>1.20123</v>
      </c>
    </row>
    <row r="382" spans="1:6" x14ac:dyDescent="0.3">
      <c r="A382" s="2" t="s">
        <v>1065</v>
      </c>
      <c r="B382" s="2" t="s">
        <v>1066</v>
      </c>
      <c r="C382" s="2" t="s">
        <v>1067</v>
      </c>
      <c r="D382" s="2" t="s">
        <v>1068</v>
      </c>
      <c r="E382" s="2">
        <v>2.0910399999999999E-2</v>
      </c>
      <c r="F382" s="4">
        <v>1.2011700000000001</v>
      </c>
    </row>
    <row r="383" spans="1:6" x14ac:dyDescent="0.3">
      <c r="A383" s="2" t="s">
        <v>36</v>
      </c>
      <c r="B383" s="2" t="s">
        <v>37</v>
      </c>
      <c r="C383" s="2" t="s">
        <v>38</v>
      </c>
      <c r="D383" s="2" t="s">
        <v>39</v>
      </c>
      <c r="E383" s="2">
        <v>3.75606E-2</v>
      </c>
      <c r="F383" s="4">
        <v>1.20092</v>
      </c>
    </row>
    <row r="384" spans="1:6" x14ac:dyDescent="0.3">
      <c r="A384" s="2" t="s">
        <v>1479</v>
      </c>
      <c r="B384" s="2" t="s">
        <v>1480</v>
      </c>
      <c r="C384" s="2" t="s">
        <v>1481</v>
      </c>
      <c r="D384" s="2" t="s">
        <v>1482</v>
      </c>
      <c r="E384" s="2">
        <v>2.6749700000000001E-2</v>
      </c>
      <c r="F384" s="4">
        <v>1.20086</v>
      </c>
    </row>
    <row r="385" spans="1:6" x14ac:dyDescent="0.3">
      <c r="A385" s="2" t="s">
        <v>1213</v>
      </c>
      <c r="B385" s="2" t="s">
        <v>1214</v>
      </c>
      <c r="C385" s="2" t="s">
        <v>1215</v>
      </c>
      <c r="D385" s="2" t="s">
        <v>1216</v>
      </c>
      <c r="E385" s="2">
        <v>2.7912900000000001E-2</v>
      </c>
      <c r="F385" s="4">
        <v>1.2007000000000001</v>
      </c>
    </row>
    <row r="386" spans="1:6" x14ac:dyDescent="0.3">
      <c r="A386" s="2" t="s">
        <v>502</v>
      </c>
      <c r="B386" s="2" t="s">
        <v>503</v>
      </c>
      <c r="C386" s="2" t="s">
        <v>504</v>
      </c>
      <c r="D386" s="2" t="s">
        <v>505</v>
      </c>
      <c r="E386" s="2">
        <v>3.3081600000000003E-2</v>
      </c>
      <c r="F386" s="4">
        <v>1.2006600000000001</v>
      </c>
    </row>
    <row r="387" spans="1:6" x14ac:dyDescent="0.3">
      <c r="A387" s="2" t="s">
        <v>422</v>
      </c>
      <c r="B387" s="2" t="s">
        <v>423</v>
      </c>
      <c r="C387" s="2" t="s">
        <v>424</v>
      </c>
      <c r="D387" s="2" t="s">
        <v>425</v>
      </c>
      <c r="E387" s="2">
        <v>1.6161600000000002E-2</v>
      </c>
      <c r="F387" s="4">
        <v>1.2005699999999999</v>
      </c>
    </row>
    <row r="388" spans="1:6" x14ac:dyDescent="0.3">
      <c r="A388" s="2" t="s">
        <v>160</v>
      </c>
      <c r="B388" s="2" t="s">
        <v>161</v>
      </c>
      <c r="C388" s="2" t="s">
        <v>162</v>
      </c>
      <c r="D388" s="2" t="s">
        <v>163</v>
      </c>
      <c r="E388" s="2">
        <v>1.9825300000000001E-2</v>
      </c>
      <c r="F388" s="4">
        <v>1.20041</v>
      </c>
    </row>
    <row r="389" spans="1:6" x14ac:dyDescent="0.3">
      <c r="A389" s="2" t="s">
        <v>44</v>
      </c>
      <c r="B389" s="2" t="s">
        <v>45</v>
      </c>
      <c r="C389" s="2" t="s">
        <v>46</v>
      </c>
      <c r="D389" s="2" t="s">
        <v>47</v>
      </c>
      <c r="E389" s="2">
        <v>5.54215E-3</v>
      </c>
      <c r="F389" s="4">
        <v>1.20014</v>
      </c>
    </row>
    <row r="390" spans="1:6" x14ac:dyDescent="0.3">
      <c r="A390" s="2" t="s">
        <v>1013</v>
      </c>
      <c r="B390" s="2" t="s">
        <v>1014</v>
      </c>
      <c r="C390" s="2" t="s">
        <v>1015</v>
      </c>
      <c r="D390" s="2" t="s">
        <v>1016</v>
      </c>
      <c r="E390" s="2">
        <v>6.7545300000000001E-4</v>
      </c>
      <c r="F390" s="4">
        <v>1.2001200000000001</v>
      </c>
    </row>
    <row r="391" spans="1:6" x14ac:dyDescent="0.3">
      <c r="A391" s="2" t="s">
        <v>148</v>
      </c>
      <c r="B391" s="2" t="s">
        <v>149</v>
      </c>
      <c r="C391" s="2" t="s">
        <v>150</v>
      </c>
      <c r="D391" s="2" t="s">
        <v>151</v>
      </c>
      <c r="E391" s="2">
        <v>9.55488E-3</v>
      </c>
      <c r="F391" s="4">
        <v>1.20004</v>
      </c>
    </row>
    <row r="394" spans="1:6" x14ac:dyDescent="0.3">
      <c r="A394" s="3" t="s">
        <v>0</v>
      </c>
      <c r="B394" s="3" t="s">
        <v>1</v>
      </c>
      <c r="C394" s="3" t="s">
        <v>2</v>
      </c>
      <c r="D394" s="3" t="s">
        <v>3</v>
      </c>
      <c r="E394" s="3" t="s">
        <v>1799</v>
      </c>
      <c r="F394" s="3" t="s">
        <v>1800</v>
      </c>
    </row>
    <row r="395" spans="1:6" x14ac:dyDescent="0.3">
      <c r="A395" s="2" t="s">
        <v>1763</v>
      </c>
      <c r="B395" s="2" t="s">
        <v>1764</v>
      </c>
      <c r="C395" s="2" t="s">
        <v>1765</v>
      </c>
      <c r="D395" s="2" t="s">
        <v>1766</v>
      </c>
      <c r="E395" s="2">
        <v>3.58961E-2</v>
      </c>
      <c r="F395" s="4">
        <v>-2.6942400000000002</v>
      </c>
    </row>
    <row r="396" spans="1:6" x14ac:dyDescent="0.3">
      <c r="A396" s="2" t="s">
        <v>1613</v>
      </c>
      <c r="B396" s="2" t="s">
        <v>1614</v>
      </c>
      <c r="C396" s="2" t="s">
        <v>1615</v>
      </c>
      <c r="D396" s="2" t="s">
        <v>1616</v>
      </c>
      <c r="E396" s="2">
        <v>3.4260499999999999E-2</v>
      </c>
      <c r="F396" s="4">
        <v>-2.0574699999999999</v>
      </c>
    </row>
    <row r="397" spans="1:6" x14ac:dyDescent="0.3">
      <c r="A397" s="2" t="s">
        <v>1665</v>
      </c>
      <c r="B397" s="3" t="s">
        <v>1666</v>
      </c>
      <c r="C397" s="3" t="s">
        <v>1667</v>
      </c>
      <c r="D397" s="2" t="s">
        <v>1668</v>
      </c>
      <c r="E397" s="2">
        <v>3.9953700000000002E-2</v>
      </c>
      <c r="F397" s="4">
        <v>-1.9511700000000001</v>
      </c>
    </row>
    <row r="398" spans="1:6" x14ac:dyDescent="0.3">
      <c r="A398" s="2" t="s">
        <v>1609</v>
      </c>
      <c r="B398" s="2" t="s">
        <v>1610</v>
      </c>
      <c r="C398" s="2" t="s">
        <v>1611</v>
      </c>
      <c r="D398" s="2" t="s">
        <v>1612</v>
      </c>
      <c r="E398" s="2">
        <v>4.83571E-2</v>
      </c>
      <c r="F398" s="4">
        <v>-1.72983</v>
      </c>
    </row>
    <row r="399" spans="1:6" x14ac:dyDescent="0.3">
      <c r="A399" s="2" t="s">
        <v>1641</v>
      </c>
      <c r="B399" s="2" t="s">
        <v>1642</v>
      </c>
      <c r="C399" s="2" t="s">
        <v>1643</v>
      </c>
      <c r="D399" s="2" t="s">
        <v>1644</v>
      </c>
      <c r="E399" s="2">
        <v>4.1027599999999997E-2</v>
      </c>
      <c r="F399" s="4">
        <v>-1.69445</v>
      </c>
    </row>
    <row r="400" spans="1:6" x14ac:dyDescent="0.3">
      <c r="A400" s="2" t="s">
        <v>1779</v>
      </c>
      <c r="B400" s="2" t="s">
        <v>1780</v>
      </c>
      <c r="C400" s="2" t="s">
        <v>1781</v>
      </c>
      <c r="D400" s="2" t="s">
        <v>1782</v>
      </c>
      <c r="E400" s="2">
        <v>2.4819999999999998E-2</v>
      </c>
      <c r="F400" s="4">
        <v>-1.6480900000000001</v>
      </c>
    </row>
    <row r="401" spans="1:6" x14ac:dyDescent="0.3">
      <c r="A401" s="2" t="s">
        <v>1633</v>
      </c>
      <c r="B401" s="2" t="s">
        <v>1634</v>
      </c>
      <c r="C401" s="2" t="s">
        <v>1635</v>
      </c>
      <c r="D401" s="2" t="s">
        <v>1636</v>
      </c>
      <c r="E401" s="2">
        <v>4.9384400000000002E-2</v>
      </c>
      <c r="F401" s="4">
        <v>-1.6303099999999999</v>
      </c>
    </row>
    <row r="402" spans="1:6" x14ac:dyDescent="0.3">
      <c r="A402" s="2" t="s">
        <v>1518</v>
      </c>
      <c r="B402" s="2" t="s">
        <v>1519</v>
      </c>
      <c r="C402" s="2" t="s">
        <v>1520</v>
      </c>
      <c r="D402" s="2" t="s">
        <v>1521</v>
      </c>
      <c r="E402" s="2">
        <v>2.6427099999999999E-2</v>
      </c>
      <c r="F402" s="4">
        <v>-1.58548</v>
      </c>
    </row>
    <row r="403" spans="1:6" x14ac:dyDescent="0.3">
      <c r="A403" s="2" t="s">
        <v>1755</v>
      </c>
      <c r="B403" s="2" t="s">
        <v>1756</v>
      </c>
      <c r="C403" s="2" t="s">
        <v>1757</v>
      </c>
      <c r="D403" s="2" t="s">
        <v>1758</v>
      </c>
      <c r="E403" s="2">
        <v>3.1294599999999999E-2</v>
      </c>
      <c r="F403" s="4">
        <v>-1.52847</v>
      </c>
    </row>
    <row r="404" spans="1:6" x14ac:dyDescent="0.3">
      <c r="A404" s="2" t="s">
        <v>1713</v>
      </c>
      <c r="B404" s="2" t="s">
        <v>1714</v>
      </c>
      <c r="C404" s="2" t="s">
        <v>1715</v>
      </c>
      <c r="D404" s="2" t="s">
        <v>1716</v>
      </c>
      <c r="E404" s="2">
        <v>3.9038400000000001E-2</v>
      </c>
      <c r="F404" s="4">
        <v>-1.5188900000000001</v>
      </c>
    </row>
    <row r="405" spans="1:6" x14ac:dyDescent="0.3">
      <c r="A405" s="2" t="s">
        <v>1637</v>
      </c>
      <c r="B405" s="2" t="s">
        <v>1638</v>
      </c>
      <c r="C405" s="2" t="s">
        <v>1639</v>
      </c>
      <c r="D405" s="2" t="s">
        <v>1640</v>
      </c>
      <c r="E405" s="2">
        <v>2.7373700000000001E-2</v>
      </c>
      <c r="F405" s="4">
        <v>-1.5145999999999999</v>
      </c>
    </row>
    <row r="406" spans="1:6" x14ac:dyDescent="0.3">
      <c r="A406" s="2" t="s">
        <v>1645</v>
      </c>
      <c r="B406" s="2" t="s">
        <v>1646</v>
      </c>
      <c r="C406" s="2" t="s">
        <v>1647</v>
      </c>
      <c r="D406" s="2" t="s">
        <v>1648</v>
      </c>
      <c r="E406" s="2">
        <v>4.3214900000000001E-2</v>
      </c>
      <c r="F406" s="4">
        <v>-1.49824</v>
      </c>
    </row>
    <row r="407" spans="1:6" x14ac:dyDescent="0.3">
      <c r="A407" s="2" t="s">
        <v>1581</v>
      </c>
      <c r="B407" s="3" t="s">
        <v>1582</v>
      </c>
      <c r="C407" s="3" t="s">
        <v>1583</v>
      </c>
      <c r="D407" s="2" t="s">
        <v>1584</v>
      </c>
      <c r="E407" s="2">
        <v>4.9925200000000003E-2</v>
      </c>
      <c r="F407" s="4">
        <v>-1.47411</v>
      </c>
    </row>
    <row r="408" spans="1:6" x14ac:dyDescent="0.3">
      <c r="A408" s="2" t="s">
        <v>1568</v>
      </c>
      <c r="B408" s="2" t="s">
        <v>1569</v>
      </c>
      <c r="C408" s="2" t="s">
        <v>1570</v>
      </c>
      <c r="D408" s="2" t="s">
        <v>1571</v>
      </c>
      <c r="E408" s="2">
        <v>3.7439399999999998E-2</v>
      </c>
      <c r="F408" s="4">
        <v>-1.46536</v>
      </c>
    </row>
    <row r="409" spans="1:6" x14ac:dyDescent="0.3">
      <c r="A409" s="2" t="s">
        <v>1534</v>
      </c>
      <c r="B409" s="2" t="s">
        <v>1535</v>
      </c>
      <c r="C409" s="2" t="s">
        <v>1536</v>
      </c>
      <c r="D409" s="2" t="s">
        <v>1537</v>
      </c>
      <c r="E409" s="2">
        <v>2.4108899999999999E-2</v>
      </c>
      <c r="F409" s="4">
        <v>-1.4645900000000001</v>
      </c>
    </row>
    <row r="410" spans="1:6" x14ac:dyDescent="0.3">
      <c r="A410" s="2" t="s">
        <v>1496</v>
      </c>
      <c r="B410" s="2" t="s">
        <v>1497</v>
      </c>
      <c r="C410" s="2" t="s">
        <v>1498</v>
      </c>
      <c r="D410" s="2" t="s">
        <v>1499</v>
      </c>
      <c r="E410" s="2">
        <v>2.78435E-2</v>
      </c>
      <c r="F410" s="4">
        <v>-1.46207</v>
      </c>
    </row>
    <row r="411" spans="1:6" x14ac:dyDescent="0.3">
      <c r="A411" s="2" t="s">
        <v>1629</v>
      </c>
      <c r="B411" s="2" t="s">
        <v>1630</v>
      </c>
      <c r="C411" s="2" t="s">
        <v>1631</v>
      </c>
      <c r="D411" s="2" t="s">
        <v>1632</v>
      </c>
      <c r="E411" s="2">
        <v>1.66917E-2</v>
      </c>
      <c r="F411" s="4">
        <v>-1.4435</v>
      </c>
    </row>
    <row r="412" spans="1:6" x14ac:dyDescent="0.3">
      <c r="A412" s="2" t="s">
        <v>1560</v>
      </c>
      <c r="B412" s="2" t="s">
        <v>1561</v>
      </c>
      <c r="C412" s="2" t="s">
        <v>1562</v>
      </c>
      <c r="D412" s="2" t="s">
        <v>1563</v>
      </c>
      <c r="E412" s="2">
        <v>3.5115599999999997E-2</v>
      </c>
      <c r="F412" s="4">
        <v>-1.4423699999999999</v>
      </c>
    </row>
    <row r="413" spans="1:6" x14ac:dyDescent="0.3">
      <c r="A413" s="2" t="s">
        <v>1649</v>
      </c>
      <c r="B413" s="2" t="s">
        <v>1650</v>
      </c>
      <c r="C413" s="2" t="s">
        <v>1651</v>
      </c>
      <c r="D413" s="2" t="s">
        <v>1652</v>
      </c>
      <c r="E413" s="2">
        <v>3.5308800000000001E-2</v>
      </c>
      <c r="F413" s="4">
        <v>-1.4328799999999999</v>
      </c>
    </row>
    <row r="414" spans="1:6" x14ac:dyDescent="0.3">
      <c r="A414" s="2" t="s">
        <v>1589</v>
      </c>
      <c r="B414" s="2" t="s">
        <v>1590</v>
      </c>
      <c r="C414" s="2" t="s">
        <v>1591</v>
      </c>
      <c r="D414" s="2" t="s">
        <v>1592</v>
      </c>
      <c r="E414" s="2">
        <v>2.5170399999999999E-2</v>
      </c>
      <c r="F414" s="4">
        <v>-1.42133</v>
      </c>
    </row>
    <row r="415" spans="1:6" x14ac:dyDescent="0.3">
      <c r="A415" s="2" t="s">
        <v>1572</v>
      </c>
      <c r="B415" s="2" t="s">
        <v>1573</v>
      </c>
      <c r="C415" s="2" t="s">
        <v>1574</v>
      </c>
      <c r="D415" s="2" t="s">
        <v>1575</v>
      </c>
      <c r="E415" s="2">
        <v>3.0296099999999999E-2</v>
      </c>
      <c r="F415" s="4">
        <v>-1.4211</v>
      </c>
    </row>
    <row r="416" spans="1:6" x14ac:dyDescent="0.3">
      <c r="A416" s="2" t="s">
        <v>1501</v>
      </c>
      <c r="B416" s="2" t="s">
        <v>1502</v>
      </c>
      <c r="C416" s="2" t="s">
        <v>1503</v>
      </c>
      <c r="D416" s="2" t="s">
        <v>1504</v>
      </c>
      <c r="E416" s="2">
        <v>1.8719400000000001E-2</v>
      </c>
      <c r="F416" s="4">
        <v>-1.41839</v>
      </c>
    </row>
    <row r="417" spans="1:6" x14ac:dyDescent="0.3">
      <c r="A417" s="2" t="s">
        <v>1759</v>
      </c>
      <c r="B417" s="3" t="s">
        <v>1760</v>
      </c>
      <c r="C417" s="3" t="s">
        <v>1761</v>
      </c>
      <c r="D417" s="2" t="s">
        <v>1762</v>
      </c>
      <c r="E417" s="2">
        <v>1.8701599999999999E-2</v>
      </c>
      <c r="F417" s="4">
        <v>-1.41401</v>
      </c>
    </row>
    <row r="418" spans="1:6" x14ac:dyDescent="0.3">
      <c r="A418" s="2" t="s">
        <v>1729</v>
      </c>
      <c r="B418" s="2" t="s">
        <v>1730</v>
      </c>
      <c r="C418" s="2" t="s">
        <v>1731</v>
      </c>
      <c r="D418" s="2" t="s">
        <v>1732</v>
      </c>
      <c r="E418" s="2">
        <v>3.8087999999999997E-2</v>
      </c>
      <c r="F418" s="4">
        <v>-1.4133100000000001</v>
      </c>
    </row>
    <row r="419" spans="1:6" x14ac:dyDescent="0.3">
      <c r="A419" s="2" t="s">
        <v>1721</v>
      </c>
      <c r="B419" s="2" t="s">
        <v>1722</v>
      </c>
      <c r="C419" s="2" t="s">
        <v>1723</v>
      </c>
      <c r="D419" s="2" t="s">
        <v>1724</v>
      </c>
      <c r="E419" s="2">
        <v>2.2355699999999999E-2</v>
      </c>
      <c r="F419" s="4">
        <v>-1.41238</v>
      </c>
    </row>
    <row r="420" spans="1:6" x14ac:dyDescent="0.3">
      <c r="A420" s="2" t="s">
        <v>1742</v>
      </c>
      <c r="B420" s="2" t="s">
        <v>1743</v>
      </c>
      <c r="C420" s="2" t="s">
        <v>1744</v>
      </c>
      <c r="D420" s="2" t="s">
        <v>1745</v>
      </c>
      <c r="E420" s="2">
        <v>4.83086E-2</v>
      </c>
      <c r="F420" s="4">
        <v>-1.4007499999999999</v>
      </c>
    </row>
    <row r="421" spans="1:6" x14ac:dyDescent="0.3">
      <c r="A421" s="2" t="s">
        <v>1681</v>
      </c>
      <c r="B421" s="2" t="s">
        <v>1682</v>
      </c>
      <c r="C421" s="2" t="s">
        <v>1683</v>
      </c>
      <c r="D421" s="2" t="s">
        <v>1684</v>
      </c>
      <c r="E421" s="2">
        <v>4.5568999999999998E-2</v>
      </c>
      <c r="F421" s="4">
        <v>-1.3856299999999999</v>
      </c>
    </row>
    <row r="422" spans="1:6" x14ac:dyDescent="0.3">
      <c r="A422" s="2" t="s">
        <v>1661</v>
      </c>
      <c r="B422" s="2" t="s">
        <v>1662</v>
      </c>
      <c r="C422" s="2" t="s">
        <v>1663</v>
      </c>
      <c r="D422" s="2" t="s">
        <v>1664</v>
      </c>
      <c r="E422" s="2">
        <v>6.2061599999999996E-3</v>
      </c>
      <c r="F422" s="4">
        <v>-1.38331</v>
      </c>
    </row>
    <row r="423" spans="1:6" x14ac:dyDescent="0.3">
      <c r="A423" s="2" t="s">
        <v>1540</v>
      </c>
      <c r="B423" s="2" t="s">
        <v>1541</v>
      </c>
      <c r="C423" s="2" t="s">
        <v>1542</v>
      </c>
      <c r="D423" s="2" t="s">
        <v>1543</v>
      </c>
      <c r="E423" s="2">
        <v>1.23082E-2</v>
      </c>
      <c r="F423" s="4">
        <v>-1.3673500000000001</v>
      </c>
    </row>
    <row r="424" spans="1:6" x14ac:dyDescent="0.3">
      <c r="A424" s="2" t="s">
        <v>1593</v>
      </c>
      <c r="B424" s="2" t="s">
        <v>1594</v>
      </c>
      <c r="C424" s="2" t="s">
        <v>1595</v>
      </c>
      <c r="D424" s="2" t="s">
        <v>1596</v>
      </c>
      <c r="E424" s="2">
        <v>2.6834199999999999E-2</v>
      </c>
      <c r="F424" s="4">
        <v>-1.3439700000000001</v>
      </c>
    </row>
    <row r="425" spans="1:6" x14ac:dyDescent="0.3">
      <c r="A425" s="2" t="s">
        <v>1783</v>
      </c>
      <c r="B425" s="2" t="s">
        <v>1784</v>
      </c>
      <c r="C425" s="2" t="s">
        <v>1785</v>
      </c>
      <c r="D425" s="2" t="s">
        <v>1786</v>
      </c>
      <c r="E425" s="2">
        <v>1.03713E-2</v>
      </c>
      <c r="F425" s="4">
        <v>-1.33205</v>
      </c>
    </row>
    <row r="426" spans="1:6" x14ac:dyDescent="0.3">
      <c r="A426" s="2" t="s">
        <v>1538</v>
      </c>
      <c r="B426" s="2" t="s">
        <v>1535</v>
      </c>
      <c r="C426" s="2" t="s">
        <v>1536</v>
      </c>
      <c r="D426" s="2" t="s">
        <v>1537</v>
      </c>
      <c r="E426" s="2">
        <v>2.1829399999999999E-2</v>
      </c>
      <c r="F426" s="4">
        <v>-1.3225</v>
      </c>
    </row>
    <row r="427" spans="1:6" x14ac:dyDescent="0.3">
      <c r="A427" s="2" t="s">
        <v>1539</v>
      </c>
      <c r="B427" s="2" t="s">
        <v>1535</v>
      </c>
      <c r="C427" s="2" t="s">
        <v>1536</v>
      </c>
      <c r="D427" s="2" t="s">
        <v>1537</v>
      </c>
      <c r="E427" s="2">
        <v>1.71872E-2</v>
      </c>
      <c r="F427" s="4">
        <v>-1.31965</v>
      </c>
    </row>
    <row r="428" spans="1:6" x14ac:dyDescent="0.3">
      <c r="A428" s="2" t="s">
        <v>1514</v>
      </c>
      <c r="B428" s="2" t="s">
        <v>1515</v>
      </c>
      <c r="C428" s="2" t="s">
        <v>1516</v>
      </c>
      <c r="D428" s="2" t="s">
        <v>1517</v>
      </c>
      <c r="E428" s="2">
        <v>4.1815100000000001E-2</v>
      </c>
      <c r="F428" s="4">
        <v>-1.31945</v>
      </c>
    </row>
    <row r="429" spans="1:6" x14ac:dyDescent="0.3">
      <c r="A429" s="2" t="s">
        <v>1621</v>
      </c>
      <c r="B429" s="2" t="s">
        <v>1622</v>
      </c>
      <c r="C429" s="2" t="s">
        <v>1623</v>
      </c>
      <c r="D429" s="2" t="s">
        <v>1624</v>
      </c>
      <c r="E429" s="2">
        <v>1.29563E-2</v>
      </c>
      <c r="F429" s="4">
        <v>-1.3161400000000001</v>
      </c>
    </row>
    <row r="430" spans="1:6" x14ac:dyDescent="0.3">
      <c r="A430" s="2" t="s">
        <v>1746</v>
      </c>
      <c r="B430" s="2" t="s">
        <v>1747</v>
      </c>
      <c r="C430" s="2" t="s">
        <v>1748</v>
      </c>
      <c r="D430" s="2" t="s">
        <v>1749</v>
      </c>
      <c r="E430" s="2">
        <v>3.9491800000000001E-2</v>
      </c>
      <c r="F430" s="4">
        <v>-1.3131299999999999</v>
      </c>
    </row>
    <row r="431" spans="1:6" x14ac:dyDescent="0.3">
      <c r="A431" s="2" t="s">
        <v>1787</v>
      </c>
      <c r="B431" s="2" t="s">
        <v>1788</v>
      </c>
      <c r="C431" s="2" t="s">
        <v>1789</v>
      </c>
      <c r="D431" s="2" t="s">
        <v>1790</v>
      </c>
      <c r="E431" s="2">
        <v>4.8531499999999998E-2</v>
      </c>
      <c r="F431" s="4">
        <v>-1.3110999999999999</v>
      </c>
    </row>
    <row r="432" spans="1:6" x14ac:dyDescent="0.3">
      <c r="A432" s="2" t="s">
        <v>1657</v>
      </c>
      <c r="B432" s="2" t="s">
        <v>1658</v>
      </c>
      <c r="C432" s="2" t="s">
        <v>1659</v>
      </c>
      <c r="D432" s="2" t="s">
        <v>1660</v>
      </c>
      <c r="E432" s="2">
        <v>3.4019300000000002E-2</v>
      </c>
      <c r="F432" s="4">
        <v>-1.29765</v>
      </c>
    </row>
    <row r="433" spans="1:6" x14ac:dyDescent="0.3">
      <c r="A433" s="2" t="s">
        <v>1548</v>
      </c>
      <c r="B433" s="2" t="s">
        <v>1549</v>
      </c>
      <c r="C433" s="2" t="s">
        <v>1550</v>
      </c>
      <c r="D433" s="2" t="s">
        <v>1551</v>
      </c>
      <c r="E433" s="2">
        <v>1.48034E-2</v>
      </c>
      <c r="F433" s="4">
        <v>-1.29748</v>
      </c>
    </row>
    <row r="434" spans="1:6" x14ac:dyDescent="0.3">
      <c r="A434" s="2" t="s">
        <v>1771</v>
      </c>
      <c r="B434" s="2" t="s">
        <v>1772</v>
      </c>
      <c r="C434" s="2" t="s">
        <v>1773</v>
      </c>
      <c r="D434" s="2" t="s">
        <v>1774</v>
      </c>
      <c r="E434" s="2">
        <v>4.2763900000000001E-2</v>
      </c>
      <c r="F434" s="4">
        <v>-1.29169</v>
      </c>
    </row>
    <row r="435" spans="1:6" x14ac:dyDescent="0.3">
      <c r="A435" s="2" t="s">
        <v>1552</v>
      </c>
      <c r="B435" s="2" t="s">
        <v>1553</v>
      </c>
      <c r="C435" s="2" t="s">
        <v>1554</v>
      </c>
      <c r="D435" s="2" t="s">
        <v>1555</v>
      </c>
      <c r="E435" s="2">
        <v>4.2183600000000002E-2</v>
      </c>
      <c r="F435" s="4">
        <v>-1.29128</v>
      </c>
    </row>
    <row r="436" spans="1:6" x14ac:dyDescent="0.3">
      <c r="A436" s="2" t="s">
        <v>1597</v>
      </c>
      <c r="B436" s="2" t="s">
        <v>1598</v>
      </c>
      <c r="C436" s="2" t="s">
        <v>1599</v>
      </c>
      <c r="D436" s="2" t="s">
        <v>1600</v>
      </c>
      <c r="E436" s="2">
        <v>1.7867299999999999E-2</v>
      </c>
      <c r="F436" s="4">
        <v>-1.27935</v>
      </c>
    </row>
    <row r="437" spans="1:6" x14ac:dyDescent="0.3">
      <c r="A437" s="2" t="s">
        <v>1709</v>
      </c>
      <c r="B437" s="2" t="s">
        <v>1710</v>
      </c>
      <c r="C437" s="2" t="s">
        <v>1711</v>
      </c>
      <c r="D437" s="2" t="s">
        <v>1712</v>
      </c>
      <c r="E437" s="2">
        <v>3.7568499999999998E-2</v>
      </c>
      <c r="F437" s="4">
        <v>-1.2718799999999999</v>
      </c>
    </row>
    <row r="438" spans="1:6" x14ac:dyDescent="0.3">
      <c r="A438" s="2" t="s">
        <v>1737</v>
      </c>
      <c r="B438" s="2" t="s">
        <v>1738</v>
      </c>
      <c r="C438" s="2" t="s">
        <v>1739</v>
      </c>
      <c r="D438" s="2" t="s">
        <v>1740</v>
      </c>
      <c r="E438" s="2">
        <v>2.5593600000000001E-2</v>
      </c>
      <c r="F438" s="4">
        <v>-1.26518</v>
      </c>
    </row>
    <row r="439" spans="1:6" x14ac:dyDescent="0.3">
      <c r="A439" s="2" t="s">
        <v>1653</v>
      </c>
      <c r="B439" s="2" t="s">
        <v>1654</v>
      </c>
      <c r="C439" s="2" t="s">
        <v>1655</v>
      </c>
      <c r="D439" s="2" t="s">
        <v>1656</v>
      </c>
      <c r="E439" s="2">
        <v>4.3034900000000001E-2</v>
      </c>
      <c r="F439" s="4">
        <v>-1.26366</v>
      </c>
    </row>
    <row r="440" spans="1:6" x14ac:dyDescent="0.3">
      <c r="A440" s="2" t="s">
        <v>1750</v>
      </c>
      <c r="B440" s="2" t="s">
        <v>1747</v>
      </c>
      <c r="C440" s="2" t="s">
        <v>1748</v>
      </c>
      <c r="D440" s="2" t="s">
        <v>1749</v>
      </c>
      <c r="E440" s="2">
        <v>4.3746899999999998E-2</v>
      </c>
      <c r="F440" s="4">
        <v>-1.2621199999999999</v>
      </c>
    </row>
    <row r="441" spans="1:6" x14ac:dyDescent="0.3">
      <c r="A441" s="2" t="s">
        <v>1689</v>
      </c>
      <c r="B441" s="2" t="s">
        <v>1690</v>
      </c>
      <c r="C441" s="2" t="s">
        <v>1691</v>
      </c>
      <c r="D441" s="2" t="s">
        <v>1692</v>
      </c>
      <c r="E441" s="2">
        <v>2.5030299999999998E-2</v>
      </c>
      <c r="F441" s="4">
        <v>-1.2592099999999999</v>
      </c>
    </row>
    <row r="442" spans="1:6" x14ac:dyDescent="0.3">
      <c r="A442" s="2" t="s">
        <v>1556</v>
      </c>
      <c r="B442" s="2" t="s">
        <v>1557</v>
      </c>
      <c r="C442" s="2" t="s">
        <v>1558</v>
      </c>
      <c r="D442" s="2" t="s">
        <v>1559</v>
      </c>
      <c r="E442" s="2">
        <v>2.9604599999999998E-2</v>
      </c>
      <c r="F442" s="4">
        <v>-1.25691</v>
      </c>
    </row>
    <row r="443" spans="1:6" x14ac:dyDescent="0.3">
      <c r="A443" s="2" t="s">
        <v>1500</v>
      </c>
      <c r="B443" s="2" t="s">
        <v>1497</v>
      </c>
      <c r="C443" s="2" t="s">
        <v>1498</v>
      </c>
      <c r="D443" s="2" t="s">
        <v>1499</v>
      </c>
      <c r="E443" s="2">
        <v>2.3128699999999999E-2</v>
      </c>
      <c r="F443" s="4">
        <v>-1.2532099999999999</v>
      </c>
    </row>
    <row r="444" spans="1:6" x14ac:dyDescent="0.3">
      <c r="A444" s="2" t="s">
        <v>1725</v>
      </c>
      <c r="B444" s="2" t="s">
        <v>1726</v>
      </c>
      <c r="C444" s="2" t="s">
        <v>1727</v>
      </c>
      <c r="D444" s="2" t="s">
        <v>1728</v>
      </c>
      <c r="E444" s="2">
        <v>3.88429E-2</v>
      </c>
      <c r="F444" s="4">
        <v>-1.2521800000000001</v>
      </c>
    </row>
    <row r="445" spans="1:6" x14ac:dyDescent="0.3">
      <c r="A445" s="2" t="s">
        <v>1733</v>
      </c>
      <c r="B445" s="2" t="s">
        <v>1734</v>
      </c>
      <c r="C445" s="2" t="s">
        <v>1735</v>
      </c>
      <c r="D445" s="2" t="s">
        <v>1736</v>
      </c>
      <c r="E445" s="2">
        <v>1.6069E-2</v>
      </c>
      <c r="F445" s="4">
        <v>-1.2502800000000001</v>
      </c>
    </row>
    <row r="446" spans="1:6" x14ac:dyDescent="0.3">
      <c r="A446" s="2" t="s">
        <v>1669</v>
      </c>
      <c r="B446" s="2" t="s">
        <v>1670</v>
      </c>
      <c r="C446" s="2" t="s">
        <v>1671</v>
      </c>
      <c r="D446" s="2" t="s">
        <v>1672</v>
      </c>
      <c r="E446" s="2">
        <v>3.0543799999999999E-2</v>
      </c>
      <c r="F446" s="4">
        <v>-1.2469300000000001</v>
      </c>
    </row>
    <row r="447" spans="1:6" x14ac:dyDescent="0.3">
      <c r="A447" s="2" t="s">
        <v>1673</v>
      </c>
      <c r="B447" s="2" t="s">
        <v>1674</v>
      </c>
      <c r="C447" s="2" t="s">
        <v>1675</v>
      </c>
      <c r="D447" s="2" t="s">
        <v>1676</v>
      </c>
      <c r="E447" s="2">
        <v>4.5053700000000002E-2</v>
      </c>
      <c r="F447" s="4">
        <v>-1.2457199999999999</v>
      </c>
    </row>
    <row r="448" spans="1:6" x14ac:dyDescent="0.3">
      <c r="A448" s="2" t="s">
        <v>1685</v>
      </c>
      <c r="B448" s="2" t="s">
        <v>1686</v>
      </c>
      <c r="C448" s="2" t="s">
        <v>1687</v>
      </c>
      <c r="D448" s="2" t="s">
        <v>1688</v>
      </c>
      <c r="E448" s="2">
        <v>4.3964000000000003E-2</v>
      </c>
      <c r="F448" s="4">
        <v>-1.2440899999999999</v>
      </c>
    </row>
    <row r="449" spans="1:6" x14ac:dyDescent="0.3">
      <c r="A449" s="2" t="s">
        <v>1775</v>
      </c>
      <c r="B449" s="2" t="s">
        <v>1776</v>
      </c>
      <c r="C449" s="2" t="s">
        <v>1777</v>
      </c>
      <c r="D449" s="2" t="s">
        <v>1778</v>
      </c>
      <c r="E449" s="2">
        <v>7.3348600000000003E-3</v>
      </c>
      <c r="F449" s="4">
        <v>-1.24315</v>
      </c>
    </row>
    <row r="450" spans="1:6" x14ac:dyDescent="0.3">
      <c r="A450" s="2" t="s">
        <v>1576</v>
      </c>
      <c r="B450" s="2" t="s">
        <v>1573</v>
      </c>
      <c r="C450" s="2" t="s">
        <v>1574</v>
      </c>
      <c r="D450" s="2" t="s">
        <v>1575</v>
      </c>
      <c r="E450" s="2">
        <v>2.4959599999999998E-2</v>
      </c>
      <c r="F450" s="4">
        <v>-1.2429300000000001</v>
      </c>
    </row>
    <row r="451" spans="1:6" x14ac:dyDescent="0.3">
      <c r="A451" s="2" t="s">
        <v>1617</v>
      </c>
      <c r="B451" s="2" t="s">
        <v>1618</v>
      </c>
      <c r="C451" s="2" t="s">
        <v>1619</v>
      </c>
      <c r="D451" s="2" t="s">
        <v>1620</v>
      </c>
      <c r="E451" s="2">
        <v>1.13407E-3</v>
      </c>
      <c r="F451" s="4">
        <v>-1.24122</v>
      </c>
    </row>
    <row r="452" spans="1:6" x14ac:dyDescent="0.3">
      <c r="A452" s="2" t="s">
        <v>1677</v>
      </c>
      <c r="B452" s="2" t="s">
        <v>1678</v>
      </c>
      <c r="C452" s="2" t="s">
        <v>1679</v>
      </c>
      <c r="D452" s="2" t="s">
        <v>1680</v>
      </c>
      <c r="E452" s="2">
        <v>4.5453100000000003E-2</v>
      </c>
      <c r="F452" s="4">
        <v>-1.2405999999999999</v>
      </c>
    </row>
    <row r="453" spans="1:6" x14ac:dyDescent="0.3">
      <c r="A453" s="2" t="s">
        <v>1605</v>
      </c>
      <c r="B453" s="2" t="s">
        <v>1606</v>
      </c>
      <c r="C453" s="2" t="s">
        <v>1607</v>
      </c>
      <c r="D453" s="2" t="s">
        <v>1608</v>
      </c>
      <c r="E453" s="2">
        <v>4.3718800000000002E-2</v>
      </c>
      <c r="F453" s="4">
        <v>-1.2398</v>
      </c>
    </row>
    <row r="454" spans="1:6" x14ac:dyDescent="0.3">
      <c r="A454" s="2" t="s">
        <v>1795</v>
      </c>
      <c r="B454" s="2" t="s">
        <v>1796</v>
      </c>
      <c r="C454" s="2" t="s">
        <v>1797</v>
      </c>
      <c r="D454" s="2" t="s">
        <v>1798</v>
      </c>
      <c r="E454" s="2">
        <v>1.0485400000000001E-2</v>
      </c>
      <c r="F454" s="4">
        <v>-1.23702</v>
      </c>
    </row>
    <row r="455" spans="1:6" x14ac:dyDescent="0.3">
      <c r="A455" s="2" t="s">
        <v>1564</v>
      </c>
      <c r="B455" s="2" t="s">
        <v>1565</v>
      </c>
      <c r="C455" s="2" t="s">
        <v>1566</v>
      </c>
      <c r="D455" s="2" t="s">
        <v>1567</v>
      </c>
      <c r="E455" s="2">
        <v>4.2576299999999997E-2</v>
      </c>
      <c r="F455" s="4">
        <v>-1.2365999999999999</v>
      </c>
    </row>
    <row r="456" spans="1:6" x14ac:dyDescent="0.3">
      <c r="A456" s="2" t="s">
        <v>1601</v>
      </c>
      <c r="B456" s="2" t="s">
        <v>1602</v>
      </c>
      <c r="C456" s="2" t="s">
        <v>1603</v>
      </c>
      <c r="D456" s="2" t="s">
        <v>1604</v>
      </c>
      <c r="E456" s="2">
        <v>4.6867399999999997E-2</v>
      </c>
      <c r="F456" s="4">
        <v>-1.2332799999999999</v>
      </c>
    </row>
    <row r="457" spans="1:6" x14ac:dyDescent="0.3">
      <c r="A457" s="2" t="s">
        <v>1767</v>
      </c>
      <c r="B457" s="2" t="s">
        <v>1768</v>
      </c>
      <c r="C457" s="2" t="s">
        <v>1769</v>
      </c>
      <c r="D457" s="2" t="s">
        <v>1770</v>
      </c>
      <c r="E457" s="2">
        <v>2.97171E-2</v>
      </c>
      <c r="F457" s="4">
        <v>-1.2325299999999999</v>
      </c>
    </row>
    <row r="458" spans="1:6" x14ac:dyDescent="0.3">
      <c r="A458" s="2" t="s">
        <v>1717</v>
      </c>
      <c r="B458" s="2" t="s">
        <v>1718</v>
      </c>
      <c r="C458" s="2" t="s">
        <v>1719</v>
      </c>
      <c r="D458" s="2" t="s">
        <v>1720</v>
      </c>
      <c r="E458" s="2">
        <v>2.34492E-2</v>
      </c>
      <c r="F458" s="4">
        <v>-1.2320899999999999</v>
      </c>
    </row>
    <row r="459" spans="1:6" x14ac:dyDescent="0.3">
      <c r="A459" s="2" t="s">
        <v>1693</v>
      </c>
      <c r="B459" s="2" t="s">
        <v>1694</v>
      </c>
      <c r="C459" s="2" t="s">
        <v>1695</v>
      </c>
      <c r="D459" s="2" t="s">
        <v>1696</v>
      </c>
      <c r="E459" s="2">
        <v>2.84652E-2</v>
      </c>
      <c r="F459" s="4">
        <v>-1.23177</v>
      </c>
    </row>
    <row r="460" spans="1:6" x14ac:dyDescent="0.3">
      <c r="A460" s="2" t="s">
        <v>1791</v>
      </c>
      <c r="B460" s="2" t="s">
        <v>1792</v>
      </c>
      <c r="C460" s="2" t="s">
        <v>1793</v>
      </c>
      <c r="D460" s="2" t="s">
        <v>1794</v>
      </c>
      <c r="E460" s="2">
        <v>3.6923699999999997E-2</v>
      </c>
      <c r="F460" s="4">
        <v>-1.2298899999999999</v>
      </c>
    </row>
    <row r="461" spans="1:6" x14ac:dyDescent="0.3">
      <c r="A461" s="2" t="s">
        <v>1741</v>
      </c>
      <c r="B461" s="2" t="s">
        <v>1738</v>
      </c>
      <c r="C461" s="2" t="s">
        <v>1739</v>
      </c>
      <c r="D461" s="2" t="s">
        <v>1740</v>
      </c>
      <c r="E461" s="2">
        <v>1.85839E-2</v>
      </c>
      <c r="F461" s="4">
        <v>-1.22729</v>
      </c>
    </row>
    <row r="462" spans="1:6" x14ac:dyDescent="0.3">
      <c r="A462" s="2" t="s">
        <v>1585</v>
      </c>
      <c r="B462" s="2" t="s">
        <v>1586</v>
      </c>
      <c r="C462" s="2" t="s">
        <v>1587</v>
      </c>
      <c r="D462" s="2" t="s">
        <v>1588</v>
      </c>
      <c r="E462" s="2">
        <v>4.3873799999999998E-2</v>
      </c>
      <c r="F462" s="4">
        <v>-1.22658</v>
      </c>
    </row>
    <row r="463" spans="1:6" x14ac:dyDescent="0.3">
      <c r="A463" s="2" t="s">
        <v>1530</v>
      </c>
      <c r="B463" s="2" t="s">
        <v>1531</v>
      </c>
      <c r="C463" s="2" t="s">
        <v>1532</v>
      </c>
      <c r="D463" s="2" t="s">
        <v>1533</v>
      </c>
      <c r="E463" s="2">
        <v>5.7787799999999999E-4</v>
      </c>
      <c r="F463" s="4">
        <v>-1.226</v>
      </c>
    </row>
    <row r="464" spans="1:6" x14ac:dyDescent="0.3">
      <c r="A464" s="2" t="s">
        <v>1751</v>
      </c>
      <c r="B464" s="2" t="s">
        <v>1752</v>
      </c>
      <c r="C464" s="2" t="s">
        <v>1753</v>
      </c>
      <c r="D464" s="2" t="s">
        <v>1754</v>
      </c>
      <c r="E464" s="2">
        <v>4.8151600000000003E-2</v>
      </c>
      <c r="F464" s="4">
        <v>-1.2254499999999999</v>
      </c>
    </row>
    <row r="465" spans="1:6" x14ac:dyDescent="0.3">
      <c r="A465" s="2" t="s">
        <v>1509</v>
      </c>
      <c r="B465" s="2" t="s">
        <v>1510</v>
      </c>
      <c r="C465" s="2" t="s">
        <v>1511</v>
      </c>
      <c r="D465" s="2" t="s">
        <v>1512</v>
      </c>
      <c r="E465" s="2">
        <v>1.7048000000000001E-2</v>
      </c>
      <c r="F465" s="4">
        <v>-1.2241599999999999</v>
      </c>
    </row>
    <row r="466" spans="1:6" x14ac:dyDescent="0.3">
      <c r="A466" s="2" t="s">
        <v>1705</v>
      </c>
      <c r="B466" s="2" t="s">
        <v>1706</v>
      </c>
      <c r="C466" s="2" t="s">
        <v>1707</v>
      </c>
      <c r="D466" s="2" t="s">
        <v>1708</v>
      </c>
      <c r="E466" s="2">
        <v>4.3999299999999998E-2</v>
      </c>
      <c r="F466" s="4">
        <v>-1.2204699999999999</v>
      </c>
    </row>
    <row r="467" spans="1:6" x14ac:dyDescent="0.3">
      <c r="A467" s="2" t="s">
        <v>1697</v>
      </c>
      <c r="B467" s="2" t="s">
        <v>1698</v>
      </c>
      <c r="C467" s="2" t="s">
        <v>1699</v>
      </c>
      <c r="D467" s="2" t="s">
        <v>1700</v>
      </c>
      <c r="E467" s="2">
        <v>4.5244100000000002E-2</v>
      </c>
      <c r="F467" s="4">
        <v>-1.2198599999999999</v>
      </c>
    </row>
    <row r="468" spans="1:6" x14ac:dyDescent="0.3">
      <c r="A468" s="2" t="s">
        <v>1701</v>
      </c>
      <c r="B468" s="2" t="s">
        <v>1702</v>
      </c>
      <c r="C468" s="2" t="s">
        <v>1703</v>
      </c>
      <c r="D468" s="2" t="s">
        <v>1704</v>
      </c>
      <c r="E468" s="2">
        <v>4.0598299999999997E-2</v>
      </c>
      <c r="F468" s="4">
        <v>-1.2183900000000001</v>
      </c>
    </row>
    <row r="469" spans="1:6" x14ac:dyDescent="0.3">
      <c r="A469" s="2" t="s">
        <v>1522</v>
      </c>
      <c r="B469" s="2" t="s">
        <v>1523</v>
      </c>
      <c r="C469" s="2" t="s">
        <v>1524</v>
      </c>
      <c r="D469" s="2" t="s">
        <v>1525</v>
      </c>
      <c r="E469" s="2">
        <v>4.1549999999999997E-2</v>
      </c>
      <c r="F469" s="4">
        <v>-1.2165600000000001</v>
      </c>
    </row>
    <row r="470" spans="1:6" x14ac:dyDescent="0.3">
      <c r="A470" s="2" t="s">
        <v>1577</v>
      </c>
      <c r="B470" s="2" t="s">
        <v>1578</v>
      </c>
      <c r="C470" s="2" t="s">
        <v>1579</v>
      </c>
      <c r="D470" s="2" t="s">
        <v>1580</v>
      </c>
      <c r="E470" s="2">
        <v>3.89935E-2</v>
      </c>
      <c r="F470" s="4">
        <v>-1.21496</v>
      </c>
    </row>
    <row r="471" spans="1:6" x14ac:dyDescent="0.3">
      <c r="A471" s="2" t="s">
        <v>1513</v>
      </c>
      <c r="B471" s="2" t="s">
        <v>1510</v>
      </c>
      <c r="C471" s="2" t="s">
        <v>1511</v>
      </c>
      <c r="D471" s="2" t="s">
        <v>1512</v>
      </c>
      <c r="E471" s="2">
        <v>1.3048799999999999E-2</v>
      </c>
      <c r="F471" s="4">
        <v>-1.21383</v>
      </c>
    </row>
    <row r="472" spans="1:6" x14ac:dyDescent="0.3">
      <c r="A472" s="2" t="s">
        <v>1526</v>
      </c>
      <c r="B472" s="2" t="s">
        <v>1527</v>
      </c>
      <c r="C472" s="2" t="s">
        <v>1528</v>
      </c>
      <c r="D472" s="2" t="s">
        <v>1529</v>
      </c>
      <c r="E472" s="2">
        <v>5.6350699999999998E-3</v>
      </c>
      <c r="F472" s="4">
        <v>-1.2133700000000001</v>
      </c>
    </row>
    <row r="473" spans="1:6" x14ac:dyDescent="0.3">
      <c r="A473" s="2" t="s">
        <v>1625</v>
      </c>
      <c r="B473" s="2" t="s">
        <v>1626</v>
      </c>
      <c r="C473" s="2" t="s">
        <v>1627</v>
      </c>
      <c r="D473" s="2" t="s">
        <v>1628</v>
      </c>
      <c r="E473" s="2">
        <v>3.8805100000000002E-2</v>
      </c>
      <c r="F473" s="4">
        <v>-1.2121999999999999</v>
      </c>
    </row>
    <row r="474" spans="1:6" x14ac:dyDescent="0.3">
      <c r="A474" s="2" t="s">
        <v>1544</v>
      </c>
      <c r="B474" s="2" t="s">
        <v>1545</v>
      </c>
      <c r="C474" s="2" t="s">
        <v>1546</v>
      </c>
      <c r="D474" s="2" t="s">
        <v>1547</v>
      </c>
      <c r="E474" s="2">
        <v>4.26915E-2</v>
      </c>
      <c r="F474" s="4">
        <v>-1.20966</v>
      </c>
    </row>
    <row r="475" spans="1:6" x14ac:dyDescent="0.3">
      <c r="A475" s="2" t="s">
        <v>1505</v>
      </c>
      <c r="B475" s="2" t="s">
        <v>1506</v>
      </c>
      <c r="C475" s="2" t="s">
        <v>1507</v>
      </c>
      <c r="D475" s="2" t="s">
        <v>1508</v>
      </c>
      <c r="E475" s="2">
        <v>4.7264300000000002E-2</v>
      </c>
      <c r="F475" s="4">
        <v>-1.20627</v>
      </c>
    </row>
  </sheetData>
  <sortState ref="A395:F475">
    <sortCondition ref="F395:F475"/>
  </sortState>
  <conditionalFormatting sqref="F5:F391">
    <cfRule type="colorScale" priority="3">
      <colorScale>
        <cfvo type="min"/>
        <cfvo type="max"/>
        <color rgb="FFFCFCFF"/>
        <color rgb="FFF8696B"/>
      </colorScale>
    </cfRule>
  </conditionalFormatting>
  <conditionalFormatting sqref="F5:F391">
    <cfRule type="colorScale" priority="2">
      <colorScale>
        <cfvo type="min"/>
        <cfvo type="max"/>
        <color rgb="FFFCFCFF"/>
        <color rgb="FFF8696B"/>
      </colorScale>
    </cfRule>
  </conditionalFormatting>
  <conditionalFormatting sqref="F395:F475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e Garcia</dc:creator>
  <cp:lastModifiedBy>Maite Garcia</cp:lastModifiedBy>
  <dcterms:created xsi:type="dcterms:W3CDTF">2014-10-16T16:54:23Z</dcterms:created>
  <dcterms:modified xsi:type="dcterms:W3CDTF">2018-05-24T08:51:54Z</dcterms:modified>
</cp:coreProperties>
</file>